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/>
  <mc:AlternateContent xmlns:mc="http://schemas.openxmlformats.org/markup-compatibility/2006">
    <mc:Choice Requires="x15">
      <x15ac:absPath xmlns:x15ac="http://schemas.microsoft.com/office/spreadsheetml/2010/11/ac" url="/Users/mlaidre/Desktop/2016 CHAGOS ALL/Private parts for private property/Final version/"/>
    </mc:Choice>
  </mc:AlternateContent>
  <bookViews>
    <workbookView xWindow="0" yWindow="460" windowWidth="25600" windowHeight="14180"/>
  </bookViews>
  <sheets>
    <sheet name="All data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6" i="5" l="1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300" i="5"/>
  <c r="D301" i="5"/>
  <c r="D302" i="5"/>
  <c r="D303" i="5"/>
  <c r="D304" i="5"/>
  <c r="D305" i="5"/>
  <c r="D306" i="5"/>
  <c r="D307" i="5"/>
  <c r="D308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9" i="5"/>
  <c r="D310" i="5"/>
  <c r="D311" i="5"/>
  <c r="D312" i="5"/>
  <c r="D313" i="5"/>
  <c r="D314" i="5"/>
  <c r="D315" i="5"/>
  <c r="D324" i="5"/>
  <c r="D325" i="5"/>
  <c r="D326" i="5"/>
  <c r="D327" i="5"/>
  <c r="D328" i="5"/>
  <c r="D329" i="5"/>
  <c r="D316" i="5"/>
  <c r="D317" i="5"/>
  <c r="D318" i="5"/>
  <c r="D319" i="5"/>
  <c r="D320" i="5"/>
  <c r="D321" i="5"/>
  <c r="D322" i="5"/>
  <c r="D323" i="5"/>
  <c r="D254" i="5"/>
  <c r="D255" i="5"/>
  <c r="D256" i="5"/>
  <c r="D257" i="5"/>
  <c r="D258" i="5"/>
  <c r="D259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2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</calcChain>
</file>

<file path=xl/sharedStrings.xml><?xml version="1.0" encoding="utf-8"?>
<sst xmlns="http://schemas.openxmlformats.org/spreadsheetml/2006/main" count="332" uniqueCount="22">
  <si>
    <t>Shield length (mm)</t>
  </si>
  <si>
    <t>Birgus_latro_M</t>
  </si>
  <si>
    <t>Birgus_latro_F</t>
  </si>
  <si>
    <t>Calcinus_obscurus_M</t>
  </si>
  <si>
    <t>Calcinus_obscurus_F</t>
  </si>
  <si>
    <t>Clibanarius_albidigitus_M</t>
  </si>
  <si>
    <t>Clibanarius_albidigitus_F</t>
  </si>
  <si>
    <t>Coenobita_clypeatus_M</t>
  </si>
  <si>
    <t>Coenobita_clypeatus_F</t>
  </si>
  <si>
    <t>Coenobita_compressus_M</t>
  </si>
  <si>
    <t>Coenobita_compressus_F</t>
  </si>
  <si>
    <t>Coenobita_perlatus_M</t>
  </si>
  <si>
    <t>Coenobita_perlatus_F</t>
  </si>
  <si>
    <t>Dardanus_insignis_M</t>
  </si>
  <si>
    <t>Dardanus_insignis_F</t>
  </si>
  <si>
    <t>Isocheles_pilosus_M</t>
  </si>
  <si>
    <t>Isocheles_pilosus_F</t>
  </si>
  <si>
    <t>Petrochirus_diogenes_M</t>
  </si>
  <si>
    <t>Petrochirus_diogenes_F</t>
  </si>
  <si>
    <t>Species_Sex</t>
  </si>
  <si>
    <t>Coxae length (mm)</t>
  </si>
  <si>
    <t xml:space="preserve">Coxae to body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4" fillId="0" borderId="0" xfId="0" applyFont="1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9"/>
  <sheetViews>
    <sheetView tabSelected="1" workbookViewId="0"/>
  </sheetViews>
  <sheetFormatPr baseColWidth="10" defaultRowHeight="15" x14ac:dyDescent="0.2"/>
  <cols>
    <col min="1" max="1" width="41.1640625" customWidth="1"/>
    <col min="2" max="2" width="20.33203125" style="1" customWidth="1"/>
    <col min="3" max="3" width="23.6640625" style="1" customWidth="1"/>
    <col min="4" max="4" width="18.33203125" style="1" customWidth="1"/>
    <col min="6" max="6" width="11.83203125" bestFit="1" customWidth="1"/>
  </cols>
  <sheetData>
    <row r="1" spans="1:4" x14ac:dyDescent="0.2">
      <c r="A1" s="2" t="s">
        <v>19</v>
      </c>
      <c r="B1" s="2" t="s">
        <v>20</v>
      </c>
      <c r="C1" s="4" t="s">
        <v>0</v>
      </c>
      <c r="D1" s="2" t="s">
        <v>21</v>
      </c>
    </row>
    <row r="2" spans="1:4" x14ac:dyDescent="0.2">
      <c r="A2" s="3" t="s">
        <v>1</v>
      </c>
      <c r="B2" s="3">
        <v>9.9</v>
      </c>
      <c r="C2" s="3">
        <v>63.7</v>
      </c>
      <c r="D2" s="1">
        <f>B2/C2</f>
        <v>0.15541601255886969</v>
      </c>
    </row>
    <row r="3" spans="1:4" x14ac:dyDescent="0.2">
      <c r="A3" s="3" t="s">
        <v>1</v>
      </c>
      <c r="B3" s="3">
        <v>11.64</v>
      </c>
      <c r="C3" s="3">
        <v>67.209999999999994</v>
      </c>
      <c r="D3" s="1">
        <f t="shared" ref="D3:D64" si="0">B3/C3</f>
        <v>0.17318851361404555</v>
      </c>
    </row>
    <row r="4" spans="1:4" x14ac:dyDescent="0.2">
      <c r="A4" s="3" t="s">
        <v>1</v>
      </c>
      <c r="B4" s="3">
        <v>10.08</v>
      </c>
      <c r="C4" s="3">
        <v>64.75</v>
      </c>
      <c r="D4" s="1">
        <f t="shared" si="0"/>
        <v>0.15567567567567567</v>
      </c>
    </row>
    <row r="5" spans="1:4" x14ac:dyDescent="0.2">
      <c r="A5" s="3" t="s">
        <v>1</v>
      </c>
      <c r="B5" s="3">
        <v>10.61</v>
      </c>
      <c r="C5" s="3">
        <v>67.64</v>
      </c>
      <c r="D5" s="1">
        <f t="shared" si="0"/>
        <v>0.15685984624482555</v>
      </c>
    </row>
    <row r="6" spans="1:4" x14ac:dyDescent="0.2">
      <c r="A6" s="3" t="s">
        <v>1</v>
      </c>
      <c r="B6" s="3">
        <v>9.35</v>
      </c>
      <c r="C6" s="3">
        <v>64.53</v>
      </c>
      <c r="D6" s="1">
        <f t="shared" si="0"/>
        <v>0.14489384782271811</v>
      </c>
    </row>
    <row r="7" spans="1:4" x14ac:dyDescent="0.2">
      <c r="A7" s="3" t="s">
        <v>1</v>
      </c>
      <c r="B7" s="3">
        <v>8.18</v>
      </c>
      <c r="C7" s="3">
        <v>62.16</v>
      </c>
      <c r="D7" s="1">
        <f t="shared" si="0"/>
        <v>0.13159588159588159</v>
      </c>
    </row>
    <row r="8" spans="1:4" x14ac:dyDescent="0.2">
      <c r="A8" s="3" t="s">
        <v>1</v>
      </c>
      <c r="B8" s="3">
        <v>7.59</v>
      </c>
      <c r="C8" s="3">
        <v>43.94</v>
      </c>
      <c r="D8" s="1">
        <f t="shared" si="0"/>
        <v>0.17273554847519346</v>
      </c>
    </row>
    <row r="9" spans="1:4" x14ac:dyDescent="0.2">
      <c r="A9" s="3" t="s">
        <v>1</v>
      </c>
      <c r="B9" s="3">
        <v>10.43</v>
      </c>
      <c r="C9" s="3">
        <v>68.97</v>
      </c>
      <c r="D9" s="1">
        <f t="shared" si="0"/>
        <v>0.15122517036392635</v>
      </c>
    </row>
    <row r="10" spans="1:4" x14ac:dyDescent="0.2">
      <c r="A10" s="3" t="s">
        <v>1</v>
      </c>
      <c r="B10" s="3">
        <v>8.93</v>
      </c>
      <c r="C10" s="3">
        <v>57.76</v>
      </c>
      <c r="D10" s="1">
        <f t="shared" si="0"/>
        <v>0.15460526315789475</v>
      </c>
    </row>
    <row r="11" spans="1:4" x14ac:dyDescent="0.2">
      <c r="A11" s="3" t="s">
        <v>1</v>
      </c>
      <c r="B11" s="3">
        <v>8.36</v>
      </c>
      <c r="C11" s="3">
        <v>57.18</v>
      </c>
      <c r="D11" s="1">
        <f t="shared" si="0"/>
        <v>0.14620496677159844</v>
      </c>
    </row>
    <row r="12" spans="1:4" x14ac:dyDescent="0.2">
      <c r="A12" s="3" t="s">
        <v>1</v>
      </c>
      <c r="B12" s="3">
        <v>8.26</v>
      </c>
      <c r="C12" s="3">
        <v>49.88</v>
      </c>
      <c r="D12" s="1">
        <f t="shared" si="0"/>
        <v>0.16559743384121892</v>
      </c>
    </row>
    <row r="13" spans="1:4" x14ac:dyDescent="0.2">
      <c r="A13" s="3" t="s">
        <v>1</v>
      </c>
      <c r="B13" s="3">
        <v>6.8</v>
      </c>
      <c r="C13" s="3">
        <v>43.51</v>
      </c>
      <c r="D13" s="1">
        <f t="shared" si="0"/>
        <v>0.15628591128476213</v>
      </c>
    </row>
    <row r="14" spans="1:4" x14ac:dyDescent="0.2">
      <c r="A14" s="3" t="s">
        <v>1</v>
      </c>
      <c r="B14" s="3">
        <v>6.2</v>
      </c>
      <c r="C14" s="3">
        <v>43.69</v>
      </c>
      <c r="D14" s="1">
        <f t="shared" si="0"/>
        <v>0.14190890363927675</v>
      </c>
    </row>
    <row r="15" spans="1:4" x14ac:dyDescent="0.2">
      <c r="A15" s="3" t="s">
        <v>1</v>
      </c>
      <c r="B15" s="3">
        <v>6.63</v>
      </c>
      <c r="C15" s="3">
        <v>43.42</v>
      </c>
      <c r="D15" s="1">
        <f t="shared" si="0"/>
        <v>0.1526946107784431</v>
      </c>
    </row>
    <row r="16" spans="1:4" x14ac:dyDescent="0.2">
      <c r="A16" s="3" t="s">
        <v>1</v>
      </c>
      <c r="B16" s="3">
        <v>4.71</v>
      </c>
      <c r="C16" s="3">
        <v>32.4</v>
      </c>
      <c r="D16" s="1">
        <f t="shared" si="0"/>
        <v>0.14537037037037037</v>
      </c>
    </row>
    <row r="17" spans="1:4" x14ac:dyDescent="0.2">
      <c r="A17" s="3" t="s">
        <v>1</v>
      </c>
      <c r="B17" s="3">
        <v>9.09</v>
      </c>
      <c r="C17" s="3">
        <v>58.04</v>
      </c>
      <c r="D17" s="1">
        <f t="shared" si="0"/>
        <v>0.15661612680909717</v>
      </c>
    </row>
    <row r="18" spans="1:4" x14ac:dyDescent="0.2">
      <c r="A18" s="3" t="s">
        <v>1</v>
      </c>
      <c r="B18" s="3">
        <v>10.98</v>
      </c>
      <c r="C18" s="3">
        <v>82.14</v>
      </c>
      <c r="D18" s="1">
        <f t="shared" si="0"/>
        <v>0.13367421475529584</v>
      </c>
    </row>
    <row r="19" spans="1:4" x14ac:dyDescent="0.2">
      <c r="A19" s="3" t="s">
        <v>1</v>
      </c>
      <c r="B19" s="3">
        <v>12.13</v>
      </c>
      <c r="C19" s="3">
        <v>77.81</v>
      </c>
      <c r="D19" s="1">
        <f t="shared" si="0"/>
        <v>0.15589255879706979</v>
      </c>
    </row>
    <row r="20" spans="1:4" x14ac:dyDescent="0.2">
      <c r="A20" s="3" t="s">
        <v>1</v>
      </c>
      <c r="B20" s="3">
        <v>11.31</v>
      </c>
      <c r="C20" s="3">
        <v>78.55</v>
      </c>
      <c r="D20" s="1">
        <f t="shared" si="0"/>
        <v>0.14398472310630173</v>
      </c>
    </row>
    <row r="21" spans="1:4" x14ac:dyDescent="0.2">
      <c r="A21" s="3" t="s">
        <v>1</v>
      </c>
      <c r="B21" s="3">
        <v>10.92</v>
      </c>
      <c r="C21" s="3">
        <v>79.06</v>
      </c>
      <c r="D21" s="1">
        <f t="shared" si="0"/>
        <v>0.13812294459903871</v>
      </c>
    </row>
    <row r="22" spans="1:4" x14ac:dyDescent="0.2">
      <c r="A22" s="3" t="s">
        <v>1</v>
      </c>
      <c r="B22" s="3">
        <v>7.12</v>
      </c>
      <c r="C22" s="3">
        <v>46.76</v>
      </c>
      <c r="D22" s="1">
        <f t="shared" si="0"/>
        <v>0.15226689478186486</v>
      </c>
    </row>
    <row r="23" spans="1:4" x14ac:dyDescent="0.2">
      <c r="A23" s="3" t="s">
        <v>1</v>
      </c>
      <c r="B23" s="3">
        <v>5.45</v>
      </c>
      <c r="C23" s="3">
        <v>41.13</v>
      </c>
      <c r="D23" s="1">
        <f t="shared" si="0"/>
        <v>0.13250668611718938</v>
      </c>
    </row>
    <row r="24" spans="1:4" x14ac:dyDescent="0.2">
      <c r="A24" s="3" t="s">
        <v>1</v>
      </c>
      <c r="B24" s="3">
        <v>11.37</v>
      </c>
      <c r="C24" s="3">
        <v>80.16</v>
      </c>
      <c r="D24" s="1">
        <f t="shared" si="0"/>
        <v>0.14184131736526945</v>
      </c>
    </row>
    <row r="25" spans="1:4" x14ac:dyDescent="0.2">
      <c r="A25" s="3" t="s">
        <v>1</v>
      </c>
      <c r="B25" s="3">
        <v>8.84</v>
      </c>
      <c r="C25" s="3">
        <v>61.39</v>
      </c>
      <c r="D25" s="1">
        <f t="shared" si="0"/>
        <v>0.143997393712331</v>
      </c>
    </row>
    <row r="26" spans="1:4" x14ac:dyDescent="0.2">
      <c r="A26" s="3" t="s">
        <v>1</v>
      </c>
      <c r="B26" s="3">
        <v>10.65</v>
      </c>
      <c r="C26" s="3">
        <v>68.09</v>
      </c>
      <c r="D26" s="1">
        <f t="shared" si="0"/>
        <v>0.15641063298575414</v>
      </c>
    </row>
    <row r="27" spans="1:4" x14ac:dyDescent="0.2">
      <c r="A27" s="3" t="s">
        <v>1</v>
      </c>
      <c r="B27" s="3">
        <v>8.58</v>
      </c>
      <c r="C27" s="3">
        <v>58</v>
      </c>
      <c r="D27" s="1">
        <f t="shared" si="0"/>
        <v>0.14793103448275863</v>
      </c>
    </row>
    <row r="28" spans="1:4" x14ac:dyDescent="0.2">
      <c r="A28" s="3" t="s">
        <v>1</v>
      </c>
      <c r="B28" s="3">
        <v>8.9700000000000006</v>
      </c>
      <c r="C28" s="3">
        <v>70.400000000000006</v>
      </c>
      <c r="D28" s="1">
        <f t="shared" si="0"/>
        <v>0.12741477272727272</v>
      </c>
    </row>
    <row r="29" spans="1:4" x14ac:dyDescent="0.2">
      <c r="A29" s="3" t="s">
        <v>1</v>
      </c>
      <c r="B29" s="3">
        <v>10.11</v>
      </c>
      <c r="C29" s="3">
        <v>73.2</v>
      </c>
      <c r="D29" s="1">
        <f t="shared" si="0"/>
        <v>0.13811475409836063</v>
      </c>
    </row>
    <row r="30" spans="1:4" x14ac:dyDescent="0.2">
      <c r="A30" s="3" t="s">
        <v>1</v>
      </c>
      <c r="B30" s="1">
        <v>8.5500000000000007</v>
      </c>
      <c r="C30" s="1">
        <v>69.489999999999995</v>
      </c>
      <c r="D30" s="1">
        <f t="shared" si="0"/>
        <v>0.1230392862282343</v>
      </c>
    </row>
    <row r="31" spans="1:4" x14ac:dyDescent="0.2">
      <c r="A31" s="3" t="s">
        <v>1</v>
      </c>
      <c r="B31" s="1">
        <v>9.73</v>
      </c>
      <c r="C31" s="1">
        <v>69.03</v>
      </c>
      <c r="D31" s="1">
        <f t="shared" si="0"/>
        <v>0.14095320874981893</v>
      </c>
    </row>
    <row r="32" spans="1:4" x14ac:dyDescent="0.2">
      <c r="A32" s="3" t="s">
        <v>1</v>
      </c>
      <c r="B32" s="3">
        <v>11.76</v>
      </c>
      <c r="C32" s="5">
        <v>79.05</v>
      </c>
      <c r="D32" s="1">
        <f t="shared" si="0"/>
        <v>0.14876660341555978</v>
      </c>
    </row>
    <row r="33" spans="1:6" x14ac:dyDescent="0.2">
      <c r="A33" s="3" t="s">
        <v>1</v>
      </c>
      <c r="B33" s="3">
        <v>12.42</v>
      </c>
      <c r="C33" s="3">
        <v>81.09</v>
      </c>
      <c r="D33" s="1">
        <f t="shared" si="0"/>
        <v>0.15316315205327413</v>
      </c>
    </row>
    <row r="34" spans="1:6" x14ac:dyDescent="0.2">
      <c r="A34" s="3" t="s">
        <v>1</v>
      </c>
      <c r="B34" s="3">
        <v>3.98</v>
      </c>
      <c r="C34" s="3">
        <v>30.9</v>
      </c>
      <c r="D34" s="1">
        <f t="shared" si="0"/>
        <v>0.12880258899676375</v>
      </c>
    </row>
    <row r="35" spans="1:6" x14ac:dyDescent="0.2">
      <c r="A35" s="3" t="s">
        <v>2</v>
      </c>
      <c r="B35" s="3">
        <v>6.68</v>
      </c>
      <c r="C35" s="3">
        <v>49.54</v>
      </c>
      <c r="D35" s="1">
        <f t="shared" si="0"/>
        <v>0.13484053290270487</v>
      </c>
    </row>
    <row r="36" spans="1:6" x14ac:dyDescent="0.2">
      <c r="A36" s="3" t="s">
        <v>2</v>
      </c>
      <c r="B36" s="6">
        <v>6.38</v>
      </c>
      <c r="C36" s="6">
        <v>49.83</v>
      </c>
      <c r="D36" s="1">
        <f t="shared" si="0"/>
        <v>0.12803532008830024</v>
      </c>
    </row>
    <row r="37" spans="1:6" x14ac:dyDescent="0.2">
      <c r="A37" s="3" t="s">
        <v>2</v>
      </c>
      <c r="B37" s="6">
        <v>6.04</v>
      </c>
      <c r="C37" s="6">
        <v>45.57</v>
      </c>
      <c r="D37" s="1">
        <f t="shared" si="0"/>
        <v>0.1325433399166118</v>
      </c>
    </row>
    <row r="38" spans="1:6" x14ac:dyDescent="0.2">
      <c r="A38" s="3" t="s">
        <v>2</v>
      </c>
      <c r="B38" s="6">
        <v>6.22</v>
      </c>
      <c r="C38" s="6">
        <v>45.44</v>
      </c>
      <c r="D38" s="1">
        <f t="shared" si="0"/>
        <v>0.13688380281690141</v>
      </c>
    </row>
    <row r="39" spans="1:6" x14ac:dyDescent="0.2">
      <c r="A39" s="3" t="s">
        <v>2</v>
      </c>
      <c r="B39" s="6">
        <v>4.9000000000000004</v>
      </c>
      <c r="C39" s="6">
        <v>37.76</v>
      </c>
      <c r="D39" s="1">
        <f t="shared" si="0"/>
        <v>0.12976694915254239</v>
      </c>
    </row>
    <row r="40" spans="1:6" x14ac:dyDescent="0.2">
      <c r="A40" s="3" t="s">
        <v>2</v>
      </c>
      <c r="B40" s="6">
        <v>5.59</v>
      </c>
      <c r="C40" s="6">
        <v>43.22</v>
      </c>
      <c r="D40" s="1">
        <f t="shared" si="0"/>
        <v>0.12933826931975936</v>
      </c>
    </row>
    <row r="41" spans="1:6" x14ac:dyDescent="0.2">
      <c r="A41" s="3" t="s">
        <v>2</v>
      </c>
      <c r="B41" s="3">
        <v>4.7699999999999996</v>
      </c>
      <c r="C41" s="3">
        <v>40.68</v>
      </c>
      <c r="D41" s="1">
        <f t="shared" si="0"/>
        <v>0.11725663716814158</v>
      </c>
    </row>
    <row r="42" spans="1:6" x14ac:dyDescent="0.2">
      <c r="A42" s="3" t="s">
        <v>2</v>
      </c>
      <c r="B42" s="3">
        <v>4.57</v>
      </c>
      <c r="C42" s="3">
        <v>38.42</v>
      </c>
      <c r="D42" s="1">
        <f t="shared" si="0"/>
        <v>0.11894846434148881</v>
      </c>
    </row>
    <row r="43" spans="1:6" x14ac:dyDescent="0.2">
      <c r="A43" s="3" t="s">
        <v>2</v>
      </c>
      <c r="B43" s="3">
        <v>6.95</v>
      </c>
      <c r="C43" s="3">
        <v>59.25</v>
      </c>
      <c r="D43" s="1">
        <f t="shared" si="0"/>
        <v>0.11729957805907174</v>
      </c>
    </row>
    <row r="44" spans="1:6" x14ac:dyDescent="0.2">
      <c r="A44" s="3" t="s">
        <v>2</v>
      </c>
      <c r="B44" s="3">
        <v>4.57</v>
      </c>
      <c r="C44" s="3">
        <v>38.68</v>
      </c>
      <c r="D44" s="1">
        <f t="shared" si="0"/>
        <v>0.11814891416752844</v>
      </c>
    </row>
    <row r="45" spans="1:6" x14ac:dyDescent="0.2">
      <c r="A45" s="3" t="s">
        <v>2</v>
      </c>
      <c r="B45" s="3">
        <v>5.42</v>
      </c>
      <c r="C45" s="3">
        <v>40.08</v>
      </c>
      <c r="D45" s="1">
        <f t="shared" si="0"/>
        <v>0.13522954091816367</v>
      </c>
    </row>
    <row r="46" spans="1:6" x14ac:dyDescent="0.2">
      <c r="A46" s="3" t="s">
        <v>2</v>
      </c>
      <c r="B46" s="1">
        <v>6.86</v>
      </c>
      <c r="C46" s="1">
        <v>54.14</v>
      </c>
      <c r="D46" s="1">
        <f t="shared" si="0"/>
        <v>0.12670853343184338</v>
      </c>
    </row>
    <row r="47" spans="1:6" x14ac:dyDescent="0.2">
      <c r="A47" s="3" t="s">
        <v>2</v>
      </c>
      <c r="B47" s="1">
        <v>6.42</v>
      </c>
      <c r="C47" s="1">
        <v>47.44</v>
      </c>
      <c r="D47" s="1">
        <f t="shared" si="0"/>
        <v>0.13532883642495785</v>
      </c>
    </row>
    <row r="48" spans="1:6" x14ac:dyDescent="0.2">
      <c r="A48" s="3" t="s">
        <v>2</v>
      </c>
      <c r="B48" s="1">
        <v>5.99</v>
      </c>
      <c r="C48" s="1">
        <v>42.01</v>
      </c>
      <c r="D48" s="1">
        <f t="shared" si="0"/>
        <v>0.14258509878600334</v>
      </c>
      <c r="E48" s="1"/>
      <c r="F48" s="1"/>
    </row>
    <row r="49" spans="1:6" x14ac:dyDescent="0.2">
      <c r="A49" s="3" t="s">
        <v>2</v>
      </c>
      <c r="B49" s="1">
        <v>4.42</v>
      </c>
      <c r="C49" s="1">
        <v>29.91</v>
      </c>
      <c r="D49" s="1">
        <f t="shared" si="0"/>
        <v>0.14777666332330325</v>
      </c>
      <c r="E49" s="1"/>
      <c r="F49" s="1"/>
    </row>
    <row r="50" spans="1:6" x14ac:dyDescent="0.2">
      <c r="A50" s="3" t="s">
        <v>2</v>
      </c>
      <c r="B50" s="3">
        <v>4.04</v>
      </c>
      <c r="C50" s="3">
        <v>30.25</v>
      </c>
      <c r="D50" s="1">
        <f t="shared" si="0"/>
        <v>0.13355371900826446</v>
      </c>
      <c r="E50" s="1"/>
      <c r="F50" s="1"/>
    </row>
    <row r="51" spans="1:6" x14ac:dyDescent="0.2">
      <c r="A51" s="3" t="s">
        <v>3</v>
      </c>
      <c r="B51" s="1">
        <v>1.65</v>
      </c>
      <c r="C51" s="1">
        <v>6.79</v>
      </c>
      <c r="D51" s="1">
        <f t="shared" si="0"/>
        <v>0.24300441826215022</v>
      </c>
    </row>
    <row r="52" spans="1:6" x14ac:dyDescent="0.2">
      <c r="A52" s="3" t="s">
        <v>3</v>
      </c>
      <c r="B52" s="1">
        <v>1.78</v>
      </c>
      <c r="C52" s="1">
        <v>7.78</v>
      </c>
      <c r="D52" s="1">
        <f t="shared" si="0"/>
        <v>0.22879177377892029</v>
      </c>
    </row>
    <row r="53" spans="1:6" x14ac:dyDescent="0.2">
      <c r="A53" s="3" t="s">
        <v>3</v>
      </c>
      <c r="B53" s="1">
        <v>1.1000000000000001</v>
      </c>
      <c r="C53" s="1">
        <v>4.3099999999999996</v>
      </c>
      <c r="D53" s="1">
        <f t="shared" si="0"/>
        <v>0.25522041763341069</v>
      </c>
    </row>
    <row r="54" spans="1:6" x14ac:dyDescent="0.2">
      <c r="A54" s="3" t="s">
        <v>3</v>
      </c>
      <c r="B54" s="1">
        <v>1.43</v>
      </c>
      <c r="C54" s="1">
        <v>5.89</v>
      </c>
      <c r="D54" s="1">
        <f t="shared" si="0"/>
        <v>0.24278438030560273</v>
      </c>
    </row>
    <row r="55" spans="1:6" x14ac:dyDescent="0.2">
      <c r="A55" s="3" t="s">
        <v>3</v>
      </c>
      <c r="B55" s="1">
        <v>1.75</v>
      </c>
      <c r="C55" s="1">
        <v>7.5</v>
      </c>
      <c r="D55" s="1">
        <f t="shared" si="0"/>
        <v>0.23333333333333334</v>
      </c>
    </row>
    <row r="56" spans="1:6" x14ac:dyDescent="0.2">
      <c r="A56" s="3" t="s">
        <v>3</v>
      </c>
      <c r="B56" s="1">
        <v>1.75</v>
      </c>
      <c r="C56" s="1">
        <v>7.57</v>
      </c>
      <c r="D56" s="1">
        <f t="shared" si="0"/>
        <v>0.23117569352708056</v>
      </c>
    </row>
    <row r="57" spans="1:6" x14ac:dyDescent="0.2">
      <c r="A57" s="3" t="s">
        <v>3</v>
      </c>
      <c r="B57" s="1">
        <v>0.92</v>
      </c>
      <c r="C57" s="1">
        <v>3.82</v>
      </c>
      <c r="D57" s="1">
        <f t="shared" si="0"/>
        <v>0.24083769633507857</v>
      </c>
    </row>
    <row r="58" spans="1:6" x14ac:dyDescent="0.2">
      <c r="A58" s="3" t="s">
        <v>3</v>
      </c>
      <c r="B58" s="1">
        <v>0.86</v>
      </c>
      <c r="C58" s="1">
        <v>3.39</v>
      </c>
      <c r="D58" s="1">
        <f t="shared" si="0"/>
        <v>0.25368731563421826</v>
      </c>
    </row>
    <row r="59" spans="1:6" x14ac:dyDescent="0.2">
      <c r="A59" s="3" t="s">
        <v>3</v>
      </c>
      <c r="B59" s="1">
        <v>1.04</v>
      </c>
      <c r="C59" s="1">
        <v>4.3099999999999996</v>
      </c>
      <c r="D59" s="1">
        <f t="shared" si="0"/>
        <v>0.24129930394431556</v>
      </c>
    </row>
    <row r="60" spans="1:6" x14ac:dyDescent="0.2">
      <c r="A60" s="3" t="s">
        <v>3</v>
      </c>
      <c r="B60" s="1">
        <v>0.94</v>
      </c>
      <c r="C60" s="1">
        <v>4.28</v>
      </c>
      <c r="D60" s="1">
        <f t="shared" si="0"/>
        <v>0.21962616822429903</v>
      </c>
    </row>
    <row r="61" spans="1:6" x14ac:dyDescent="0.2">
      <c r="A61" s="3" t="s">
        <v>3</v>
      </c>
      <c r="B61" s="1">
        <v>1.24</v>
      </c>
      <c r="C61" s="1">
        <v>4.9000000000000004</v>
      </c>
      <c r="D61" s="1">
        <f t="shared" si="0"/>
        <v>0.2530612244897959</v>
      </c>
    </row>
    <row r="62" spans="1:6" x14ac:dyDescent="0.2">
      <c r="A62" s="3" t="s">
        <v>3</v>
      </c>
      <c r="B62" s="1">
        <v>1.41</v>
      </c>
      <c r="C62" s="1">
        <v>5.8</v>
      </c>
      <c r="D62" s="1">
        <f t="shared" si="0"/>
        <v>0.24310344827586206</v>
      </c>
    </row>
    <row r="63" spans="1:6" x14ac:dyDescent="0.2">
      <c r="A63" s="3" t="s">
        <v>3</v>
      </c>
      <c r="B63" s="1">
        <v>1.23</v>
      </c>
      <c r="C63" s="1">
        <v>4.42</v>
      </c>
      <c r="D63" s="1">
        <f t="shared" si="0"/>
        <v>0.27828054298642535</v>
      </c>
    </row>
    <row r="64" spans="1:6" x14ac:dyDescent="0.2">
      <c r="A64" s="3" t="s">
        <v>3</v>
      </c>
      <c r="B64" s="1">
        <v>1.28</v>
      </c>
      <c r="C64" s="1">
        <v>6.02</v>
      </c>
      <c r="D64" s="1">
        <f t="shared" si="0"/>
        <v>0.21262458471760801</v>
      </c>
    </row>
    <row r="65" spans="1:4" x14ac:dyDescent="0.2">
      <c r="A65" s="3" t="s">
        <v>3</v>
      </c>
      <c r="B65" s="1">
        <v>1.51</v>
      </c>
      <c r="C65" s="1">
        <v>6.68</v>
      </c>
      <c r="D65" s="1">
        <f t="shared" ref="D65:D118" si="1">B65/C65</f>
        <v>0.22604790419161677</v>
      </c>
    </row>
    <row r="66" spans="1:4" x14ac:dyDescent="0.2">
      <c r="A66" s="3" t="s">
        <v>3</v>
      </c>
      <c r="B66" s="1">
        <v>1.58</v>
      </c>
      <c r="C66" s="1">
        <v>7.32</v>
      </c>
      <c r="D66" s="1">
        <f t="shared" si="1"/>
        <v>0.21584699453551912</v>
      </c>
    </row>
    <row r="67" spans="1:4" x14ac:dyDescent="0.2">
      <c r="A67" s="3" t="s">
        <v>3</v>
      </c>
      <c r="B67" s="1">
        <v>1.18</v>
      </c>
      <c r="C67" s="1">
        <v>5.44</v>
      </c>
      <c r="D67" s="1">
        <f t="shared" si="1"/>
        <v>0.21691176470588233</v>
      </c>
    </row>
    <row r="68" spans="1:4" x14ac:dyDescent="0.2">
      <c r="A68" s="3" t="s">
        <v>3</v>
      </c>
      <c r="B68" s="1">
        <v>0.95</v>
      </c>
      <c r="C68" s="1">
        <v>3.26</v>
      </c>
      <c r="D68" s="1">
        <f t="shared" si="1"/>
        <v>0.29141104294478526</v>
      </c>
    </row>
    <row r="69" spans="1:4" x14ac:dyDescent="0.2">
      <c r="A69" s="3" t="s">
        <v>3</v>
      </c>
      <c r="B69" s="1">
        <v>0.93</v>
      </c>
      <c r="C69" s="1">
        <v>3.87</v>
      </c>
      <c r="D69" s="1">
        <f t="shared" si="1"/>
        <v>0.24031007751937986</v>
      </c>
    </row>
    <row r="70" spans="1:4" x14ac:dyDescent="0.2">
      <c r="A70" s="3" t="s">
        <v>3</v>
      </c>
      <c r="B70" s="6">
        <v>1.01</v>
      </c>
      <c r="C70" s="6">
        <v>4.0199999999999996</v>
      </c>
      <c r="D70" s="1">
        <f t="shared" si="1"/>
        <v>0.25124378109452739</v>
      </c>
    </row>
    <row r="71" spans="1:4" x14ac:dyDescent="0.2">
      <c r="A71" s="3" t="s">
        <v>3</v>
      </c>
      <c r="B71" s="6">
        <v>2.14</v>
      </c>
      <c r="C71" s="6">
        <v>8.64</v>
      </c>
      <c r="D71" s="1">
        <f t="shared" si="1"/>
        <v>0.24768518518518517</v>
      </c>
    </row>
    <row r="72" spans="1:4" x14ac:dyDescent="0.2">
      <c r="A72" s="3" t="s">
        <v>3</v>
      </c>
      <c r="B72" s="6">
        <v>1.94</v>
      </c>
      <c r="C72" s="6">
        <v>8.16</v>
      </c>
      <c r="D72" s="1">
        <f t="shared" si="1"/>
        <v>0.23774509803921567</v>
      </c>
    </row>
    <row r="73" spans="1:4" x14ac:dyDescent="0.2">
      <c r="A73" s="3" t="s">
        <v>3</v>
      </c>
      <c r="B73" s="6">
        <v>1.65</v>
      </c>
      <c r="C73" s="6">
        <v>7.02</v>
      </c>
      <c r="D73" s="1">
        <f t="shared" si="1"/>
        <v>0.23504273504273504</v>
      </c>
    </row>
    <row r="74" spans="1:4" x14ac:dyDescent="0.2">
      <c r="A74" s="3" t="s">
        <v>3</v>
      </c>
      <c r="B74" s="6">
        <v>1.9</v>
      </c>
      <c r="C74" s="6">
        <v>8.34</v>
      </c>
      <c r="D74" s="1">
        <f t="shared" si="1"/>
        <v>0.22781774580335731</v>
      </c>
    </row>
    <row r="75" spans="1:4" x14ac:dyDescent="0.2">
      <c r="A75" s="3" t="s">
        <v>3</v>
      </c>
      <c r="B75" s="6">
        <v>1.81</v>
      </c>
      <c r="C75" s="6">
        <v>7.18</v>
      </c>
      <c r="D75" s="1">
        <f t="shared" si="1"/>
        <v>0.25208913649025072</v>
      </c>
    </row>
    <row r="76" spans="1:4" x14ac:dyDescent="0.2">
      <c r="A76" s="3" t="s">
        <v>3</v>
      </c>
      <c r="B76" s="6">
        <v>2.13</v>
      </c>
      <c r="C76" s="6">
        <v>8.48</v>
      </c>
      <c r="D76" s="1">
        <f t="shared" si="1"/>
        <v>0.25117924528301883</v>
      </c>
    </row>
    <row r="77" spans="1:4" x14ac:dyDescent="0.2">
      <c r="A77" s="3" t="s">
        <v>3</v>
      </c>
      <c r="B77" s="6">
        <v>1.63</v>
      </c>
      <c r="C77" s="6">
        <v>6.85</v>
      </c>
      <c r="D77" s="1">
        <f t="shared" si="1"/>
        <v>0.23795620437956205</v>
      </c>
    </row>
    <row r="78" spans="1:4" x14ac:dyDescent="0.2">
      <c r="A78" s="3" t="s">
        <v>3</v>
      </c>
      <c r="B78" s="6">
        <v>1.89</v>
      </c>
      <c r="C78" s="6">
        <v>8.02</v>
      </c>
      <c r="D78" s="1">
        <f t="shared" si="1"/>
        <v>0.23566084788029926</v>
      </c>
    </row>
    <row r="79" spans="1:4" x14ac:dyDescent="0.2">
      <c r="A79" s="3" t="s">
        <v>4</v>
      </c>
      <c r="B79" s="1">
        <v>0.87</v>
      </c>
      <c r="C79" s="1">
        <v>3.84</v>
      </c>
      <c r="D79" s="1">
        <f t="shared" si="1"/>
        <v>0.2265625</v>
      </c>
    </row>
    <row r="80" spans="1:4" x14ac:dyDescent="0.2">
      <c r="A80" s="3" t="s">
        <v>4</v>
      </c>
      <c r="B80" s="1">
        <v>0.7</v>
      </c>
      <c r="C80" s="1">
        <v>3.07</v>
      </c>
      <c r="D80" s="1">
        <f t="shared" si="1"/>
        <v>0.2280130293159609</v>
      </c>
    </row>
    <row r="81" spans="1:4" x14ac:dyDescent="0.2">
      <c r="A81" s="3" t="s">
        <v>4</v>
      </c>
      <c r="B81" s="1">
        <v>0.79</v>
      </c>
      <c r="C81" s="1">
        <v>3.9</v>
      </c>
      <c r="D81" s="1">
        <f t="shared" si="1"/>
        <v>0.20256410256410257</v>
      </c>
    </row>
    <row r="82" spans="1:4" x14ac:dyDescent="0.2">
      <c r="A82" s="3" t="s">
        <v>4</v>
      </c>
      <c r="B82" s="1">
        <v>0.98</v>
      </c>
      <c r="C82" s="1">
        <v>3.72</v>
      </c>
      <c r="D82" s="1">
        <f t="shared" si="1"/>
        <v>0.26344086021505375</v>
      </c>
    </row>
    <row r="83" spans="1:4" x14ac:dyDescent="0.2">
      <c r="A83" s="3" t="s">
        <v>4</v>
      </c>
      <c r="B83" s="1">
        <v>0.79</v>
      </c>
      <c r="C83" s="1">
        <v>3.26</v>
      </c>
      <c r="D83" s="1">
        <f t="shared" si="1"/>
        <v>0.2423312883435583</v>
      </c>
    </row>
    <row r="84" spans="1:4" x14ac:dyDescent="0.2">
      <c r="A84" s="3" t="s">
        <v>4</v>
      </c>
      <c r="B84" s="1">
        <v>0.97</v>
      </c>
      <c r="C84" s="1">
        <v>4.05</v>
      </c>
      <c r="D84" s="1">
        <f t="shared" si="1"/>
        <v>0.23950617283950618</v>
      </c>
    </row>
    <row r="85" spans="1:4" x14ac:dyDescent="0.2">
      <c r="A85" s="3" t="s">
        <v>4</v>
      </c>
      <c r="B85" s="1">
        <v>0.91</v>
      </c>
      <c r="C85" s="1">
        <v>3.55</v>
      </c>
      <c r="D85" s="1">
        <f t="shared" si="1"/>
        <v>0.25633802816901413</v>
      </c>
    </row>
    <row r="86" spans="1:4" x14ac:dyDescent="0.2">
      <c r="A86" s="3" t="s">
        <v>4</v>
      </c>
      <c r="B86" s="1">
        <v>1.45</v>
      </c>
      <c r="C86" s="1">
        <v>6.77</v>
      </c>
      <c r="D86" s="1">
        <f t="shared" si="1"/>
        <v>0.21418020679468244</v>
      </c>
    </row>
    <row r="87" spans="1:4" x14ac:dyDescent="0.2">
      <c r="A87" s="3" t="s">
        <v>4</v>
      </c>
      <c r="B87" s="1">
        <v>1.26</v>
      </c>
      <c r="C87" s="1">
        <v>7.08</v>
      </c>
      <c r="D87" s="1">
        <f t="shared" si="1"/>
        <v>0.17796610169491525</v>
      </c>
    </row>
    <row r="88" spans="1:4" x14ac:dyDescent="0.2">
      <c r="A88" s="3" t="s">
        <v>4</v>
      </c>
      <c r="B88" s="1">
        <v>0.84</v>
      </c>
      <c r="C88" s="1">
        <v>3.28</v>
      </c>
      <c r="D88" s="1">
        <f t="shared" si="1"/>
        <v>0.25609756097560976</v>
      </c>
    </row>
    <row r="89" spans="1:4" x14ac:dyDescent="0.2">
      <c r="A89" s="3" t="s">
        <v>4</v>
      </c>
      <c r="B89" s="1">
        <v>0.99</v>
      </c>
      <c r="C89" s="1">
        <v>5.28</v>
      </c>
      <c r="D89" s="1">
        <f t="shared" si="1"/>
        <v>0.1875</v>
      </c>
    </row>
    <row r="90" spans="1:4" x14ac:dyDescent="0.2">
      <c r="A90" s="3" t="s">
        <v>4</v>
      </c>
      <c r="B90" s="1">
        <v>0.76</v>
      </c>
      <c r="C90" s="1">
        <v>3.18</v>
      </c>
      <c r="D90" s="1">
        <f t="shared" si="1"/>
        <v>0.2389937106918239</v>
      </c>
    </row>
    <row r="91" spans="1:4" x14ac:dyDescent="0.2">
      <c r="A91" s="3" t="s">
        <v>5</v>
      </c>
      <c r="B91" s="1">
        <v>0.75</v>
      </c>
      <c r="C91" s="1">
        <v>3.27</v>
      </c>
      <c r="D91" s="1">
        <f t="shared" si="1"/>
        <v>0.2293577981651376</v>
      </c>
    </row>
    <row r="92" spans="1:4" x14ac:dyDescent="0.2">
      <c r="A92" s="3" t="s">
        <v>5</v>
      </c>
      <c r="B92" s="1">
        <v>0.96</v>
      </c>
      <c r="C92" s="1">
        <v>3.72</v>
      </c>
      <c r="D92" s="1">
        <f t="shared" si="1"/>
        <v>0.25806451612903225</v>
      </c>
    </row>
    <row r="93" spans="1:4" x14ac:dyDescent="0.2">
      <c r="A93" s="3" t="s">
        <v>5</v>
      </c>
      <c r="B93" s="1">
        <v>0.68</v>
      </c>
      <c r="C93" s="1">
        <v>2.75</v>
      </c>
      <c r="D93" s="1">
        <f t="shared" si="1"/>
        <v>0.24727272727272728</v>
      </c>
    </row>
    <row r="94" spans="1:4" x14ac:dyDescent="0.2">
      <c r="A94" s="3" t="s">
        <v>5</v>
      </c>
      <c r="B94" s="1">
        <v>0.84</v>
      </c>
      <c r="C94" s="1">
        <v>3.48</v>
      </c>
      <c r="D94" s="1">
        <f t="shared" si="1"/>
        <v>0.24137931034482757</v>
      </c>
    </row>
    <row r="95" spans="1:4" x14ac:dyDescent="0.2">
      <c r="A95" s="3" t="s">
        <v>5</v>
      </c>
      <c r="B95" s="1">
        <v>1.1299999999999999</v>
      </c>
      <c r="C95" s="1">
        <v>4.01</v>
      </c>
      <c r="D95" s="1">
        <f t="shared" si="1"/>
        <v>0.28179551122194513</v>
      </c>
    </row>
    <row r="96" spans="1:4" x14ac:dyDescent="0.2">
      <c r="A96" s="3" t="s">
        <v>5</v>
      </c>
      <c r="B96" s="1">
        <v>0.92</v>
      </c>
      <c r="C96" s="1">
        <v>3.67</v>
      </c>
      <c r="D96" s="1">
        <f t="shared" si="1"/>
        <v>0.25068119891008178</v>
      </c>
    </row>
    <row r="97" spans="1:4" x14ac:dyDescent="0.2">
      <c r="A97" s="3" t="s">
        <v>5</v>
      </c>
      <c r="B97" s="1">
        <v>0.92</v>
      </c>
      <c r="C97" s="1">
        <v>3.46</v>
      </c>
      <c r="D97" s="1">
        <f t="shared" si="1"/>
        <v>0.26589595375722547</v>
      </c>
    </row>
    <row r="98" spans="1:4" x14ac:dyDescent="0.2">
      <c r="A98" s="3" t="s">
        <v>5</v>
      </c>
      <c r="B98" s="1">
        <v>1</v>
      </c>
      <c r="C98" s="1">
        <v>3.39</v>
      </c>
      <c r="D98" s="1">
        <f t="shared" si="1"/>
        <v>0.29498525073746312</v>
      </c>
    </row>
    <row r="99" spans="1:4" x14ac:dyDescent="0.2">
      <c r="A99" s="3" t="s">
        <v>5</v>
      </c>
      <c r="B99" s="1">
        <v>0.98</v>
      </c>
      <c r="C99" s="1">
        <v>3.69</v>
      </c>
      <c r="D99" s="1">
        <f t="shared" si="1"/>
        <v>0.26558265582655827</v>
      </c>
    </row>
    <row r="100" spans="1:4" x14ac:dyDescent="0.2">
      <c r="A100" s="3" t="s">
        <v>5</v>
      </c>
      <c r="B100" s="1">
        <v>0.88</v>
      </c>
      <c r="C100" s="1">
        <v>3.39</v>
      </c>
      <c r="D100" s="1">
        <f t="shared" si="1"/>
        <v>0.25958702064896755</v>
      </c>
    </row>
    <row r="101" spans="1:4" x14ac:dyDescent="0.2">
      <c r="A101" s="3" t="s">
        <v>5</v>
      </c>
      <c r="B101" s="1">
        <v>1.19</v>
      </c>
      <c r="C101" s="1">
        <v>3.88</v>
      </c>
      <c r="D101" s="1">
        <f t="shared" si="1"/>
        <v>0.30670103092783507</v>
      </c>
    </row>
    <row r="102" spans="1:4" x14ac:dyDescent="0.2">
      <c r="A102" s="3" t="s">
        <v>5</v>
      </c>
      <c r="B102" s="1">
        <v>1.01</v>
      </c>
      <c r="C102" s="1">
        <v>3.55</v>
      </c>
      <c r="D102" s="1">
        <f t="shared" si="1"/>
        <v>0.28450704225352114</v>
      </c>
    </row>
    <row r="103" spans="1:4" x14ac:dyDescent="0.2">
      <c r="A103" s="3" t="s">
        <v>5</v>
      </c>
      <c r="B103" s="1">
        <v>1</v>
      </c>
      <c r="C103" s="1">
        <v>3.84</v>
      </c>
      <c r="D103" s="1">
        <f t="shared" si="1"/>
        <v>0.26041666666666669</v>
      </c>
    </row>
    <row r="104" spans="1:4" x14ac:dyDescent="0.2">
      <c r="A104" s="3" t="s">
        <v>5</v>
      </c>
      <c r="B104" s="1">
        <v>0.95</v>
      </c>
      <c r="C104" s="1">
        <v>3.26</v>
      </c>
      <c r="D104" s="1">
        <f t="shared" si="1"/>
        <v>0.29141104294478526</v>
      </c>
    </row>
    <row r="105" spans="1:4" x14ac:dyDescent="0.2">
      <c r="A105" s="3" t="s">
        <v>5</v>
      </c>
      <c r="B105" s="1">
        <v>0.93</v>
      </c>
      <c r="C105" s="1">
        <v>3.17</v>
      </c>
      <c r="D105" s="1">
        <f t="shared" si="1"/>
        <v>0.29337539432176657</v>
      </c>
    </row>
    <row r="106" spans="1:4" x14ac:dyDescent="0.2">
      <c r="A106" s="3" t="s">
        <v>5</v>
      </c>
      <c r="B106" s="1">
        <v>0.97</v>
      </c>
      <c r="C106" s="1">
        <v>3.51</v>
      </c>
      <c r="D106" s="1">
        <f t="shared" si="1"/>
        <v>0.27635327635327639</v>
      </c>
    </row>
    <row r="107" spans="1:4" x14ac:dyDescent="0.2">
      <c r="A107" s="3" t="s">
        <v>5</v>
      </c>
      <c r="B107" s="1">
        <v>0.8</v>
      </c>
      <c r="C107" s="1">
        <v>2.77</v>
      </c>
      <c r="D107" s="1">
        <f t="shared" si="1"/>
        <v>0.28880866425992779</v>
      </c>
    </row>
    <row r="108" spans="1:4" x14ac:dyDescent="0.2">
      <c r="A108" s="3" t="s">
        <v>5</v>
      </c>
      <c r="B108" s="1">
        <v>0.92</v>
      </c>
      <c r="C108" s="1">
        <v>2.81</v>
      </c>
      <c r="D108" s="1">
        <f t="shared" si="1"/>
        <v>0.32740213523131673</v>
      </c>
    </row>
    <row r="109" spans="1:4" x14ac:dyDescent="0.2">
      <c r="A109" s="3" t="s">
        <v>5</v>
      </c>
      <c r="B109" s="1">
        <v>0.89</v>
      </c>
      <c r="C109" s="1">
        <v>2.84</v>
      </c>
      <c r="D109" s="1">
        <f t="shared" si="1"/>
        <v>0.31338028169014087</v>
      </c>
    </row>
    <row r="110" spans="1:4" x14ac:dyDescent="0.2">
      <c r="A110" s="3" t="s">
        <v>5</v>
      </c>
      <c r="B110" s="1">
        <v>1.1100000000000001</v>
      </c>
      <c r="C110" s="1">
        <v>2.68</v>
      </c>
      <c r="D110" s="1">
        <f t="shared" si="1"/>
        <v>0.41417910447761197</v>
      </c>
    </row>
    <row r="111" spans="1:4" x14ac:dyDescent="0.2">
      <c r="A111" s="3" t="s">
        <v>5</v>
      </c>
      <c r="B111" s="1">
        <v>0.84</v>
      </c>
      <c r="C111" s="1">
        <v>3.4</v>
      </c>
      <c r="D111" s="1">
        <f t="shared" si="1"/>
        <v>0.24705882352941178</v>
      </c>
    </row>
    <row r="112" spans="1:4" x14ac:dyDescent="0.2">
      <c r="A112" s="3" t="s">
        <v>5</v>
      </c>
      <c r="B112" s="1">
        <v>0.84</v>
      </c>
      <c r="C112" s="1">
        <v>3.03</v>
      </c>
      <c r="D112" s="1">
        <f t="shared" si="1"/>
        <v>0.27722772277227725</v>
      </c>
    </row>
    <row r="113" spans="1:4" x14ac:dyDescent="0.2">
      <c r="A113" s="3" t="s">
        <v>5</v>
      </c>
      <c r="B113" s="1">
        <v>0.37</v>
      </c>
      <c r="C113" s="1">
        <v>2.25</v>
      </c>
      <c r="D113" s="1">
        <f t="shared" si="1"/>
        <v>0.16444444444444445</v>
      </c>
    </row>
    <row r="114" spans="1:4" x14ac:dyDescent="0.2">
      <c r="A114" s="3" t="s">
        <v>5</v>
      </c>
      <c r="B114" s="1">
        <v>0.88</v>
      </c>
      <c r="C114" s="1">
        <v>3.61</v>
      </c>
      <c r="D114" s="1">
        <f t="shared" si="1"/>
        <v>0.24376731301939059</v>
      </c>
    </row>
    <row r="115" spans="1:4" x14ac:dyDescent="0.2">
      <c r="A115" s="3" t="s">
        <v>5</v>
      </c>
      <c r="B115" s="1">
        <v>0.6</v>
      </c>
      <c r="C115" s="1">
        <v>3.52</v>
      </c>
      <c r="D115" s="1">
        <f t="shared" si="1"/>
        <v>0.17045454545454544</v>
      </c>
    </row>
    <row r="116" spans="1:4" x14ac:dyDescent="0.2">
      <c r="A116" s="3" t="s">
        <v>5</v>
      </c>
      <c r="B116" s="1">
        <v>0.89</v>
      </c>
      <c r="C116" s="1">
        <v>3.4</v>
      </c>
      <c r="D116" s="1">
        <f t="shared" si="1"/>
        <v>0.26176470588235295</v>
      </c>
    </row>
    <row r="117" spans="1:4" x14ac:dyDescent="0.2">
      <c r="A117" s="3" t="s">
        <v>5</v>
      </c>
      <c r="B117" s="1">
        <v>0.84</v>
      </c>
      <c r="C117" s="1">
        <v>3.18</v>
      </c>
      <c r="D117" s="1">
        <f t="shared" si="1"/>
        <v>0.26415094339622641</v>
      </c>
    </row>
    <row r="118" spans="1:4" x14ac:dyDescent="0.2">
      <c r="A118" s="3" t="s">
        <v>5</v>
      </c>
      <c r="B118" s="1">
        <v>0.81</v>
      </c>
      <c r="C118" s="1">
        <v>3.3</v>
      </c>
      <c r="D118" s="1">
        <f t="shared" si="1"/>
        <v>0.24545454545454548</v>
      </c>
    </row>
    <row r="119" spans="1:4" x14ac:dyDescent="0.2">
      <c r="A119" s="3" t="s">
        <v>5</v>
      </c>
      <c r="B119" s="1">
        <v>0.76</v>
      </c>
      <c r="C119" s="1">
        <v>3.28</v>
      </c>
      <c r="D119" s="1">
        <f t="shared" ref="D119:D214" si="2">B119/C119</f>
        <v>0.23170731707317074</v>
      </c>
    </row>
    <row r="120" spans="1:4" x14ac:dyDescent="0.2">
      <c r="A120" s="3" t="s">
        <v>5</v>
      </c>
      <c r="B120" s="1">
        <v>0.57999999999999996</v>
      </c>
      <c r="C120" s="1">
        <v>3.03</v>
      </c>
      <c r="D120" s="1">
        <f t="shared" si="2"/>
        <v>0.19141914191419143</v>
      </c>
    </row>
    <row r="121" spans="1:4" x14ac:dyDescent="0.2">
      <c r="A121" s="3" t="s">
        <v>5</v>
      </c>
      <c r="B121" s="1">
        <v>0.5</v>
      </c>
      <c r="C121" s="1">
        <v>2.46</v>
      </c>
      <c r="D121" s="1">
        <f t="shared" si="2"/>
        <v>0.2032520325203252</v>
      </c>
    </row>
    <row r="122" spans="1:4" x14ac:dyDescent="0.2">
      <c r="A122" s="3" t="s">
        <v>5</v>
      </c>
      <c r="B122" s="1">
        <v>0.6</v>
      </c>
      <c r="C122" s="1">
        <v>2.88</v>
      </c>
      <c r="D122" s="1">
        <f t="shared" si="2"/>
        <v>0.20833333333333334</v>
      </c>
    </row>
    <row r="123" spans="1:4" x14ac:dyDescent="0.2">
      <c r="A123" s="3" t="s">
        <v>5</v>
      </c>
      <c r="B123" s="1">
        <v>0.56999999999999995</v>
      </c>
      <c r="C123" s="1">
        <v>1.96</v>
      </c>
      <c r="D123" s="1">
        <f t="shared" si="2"/>
        <v>0.29081632653061223</v>
      </c>
    </row>
    <row r="124" spans="1:4" x14ac:dyDescent="0.2">
      <c r="A124" s="3" t="s">
        <v>5</v>
      </c>
      <c r="B124" s="1">
        <v>0.73</v>
      </c>
      <c r="C124" s="1">
        <v>2.54</v>
      </c>
      <c r="D124" s="1">
        <f t="shared" si="2"/>
        <v>0.2874015748031496</v>
      </c>
    </row>
    <row r="125" spans="1:4" x14ac:dyDescent="0.2">
      <c r="A125" s="3" t="s">
        <v>5</v>
      </c>
      <c r="B125" s="1">
        <v>0.69</v>
      </c>
      <c r="C125" s="1">
        <v>2.76</v>
      </c>
      <c r="D125" s="1">
        <f t="shared" si="2"/>
        <v>0.25</v>
      </c>
    </row>
    <row r="126" spans="1:4" x14ac:dyDescent="0.2">
      <c r="A126" s="3" t="s">
        <v>5</v>
      </c>
      <c r="B126" s="1">
        <v>0.68</v>
      </c>
      <c r="C126" s="1">
        <v>2.4300000000000002</v>
      </c>
      <c r="D126" s="1">
        <f t="shared" si="2"/>
        <v>0.27983539094650206</v>
      </c>
    </row>
    <row r="127" spans="1:4" x14ac:dyDescent="0.2">
      <c r="A127" s="3" t="s">
        <v>6</v>
      </c>
      <c r="B127" s="1">
        <v>0.69</v>
      </c>
      <c r="C127" s="1">
        <v>3.16</v>
      </c>
      <c r="D127" s="1">
        <f t="shared" si="2"/>
        <v>0.21835443037974681</v>
      </c>
    </row>
    <row r="128" spans="1:4" x14ac:dyDescent="0.2">
      <c r="A128" s="3" t="s">
        <v>6</v>
      </c>
      <c r="B128" s="1">
        <v>1.17</v>
      </c>
      <c r="C128" s="1">
        <v>3.7</v>
      </c>
      <c r="D128" s="1">
        <f t="shared" si="2"/>
        <v>0.31621621621621621</v>
      </c>
    </row>
    <row r="129" spans="1:4" x14ac:dyDescent="0.2">
      <c r="A129" s="3" t="s">
        <v>6</v>
      </c>
      <c r="B129" s="1">
        <v>0.99</v>
      </c>
      <c r="C129" s="1">
        <v>3.64</v>
      </c>
      <c r="D129" s="1">
        <f t="shared" si="2"/>
        <v>0.27197802197802196</v>
      </c>
    </row>
    <row r="130" spans="1:4" x14ac:dyDescent="0.2">
      <c r="A130" s="3" t="s">
        <v>6</v>
      </c>
      <c r="B130" s="1">
        <v>0.83</v>
      </c>
      <c r="C130" s="1">
        <v>3.19</v>
      </c>
      <c r="D130" s="1">
        <f t="shared" si="2"/>
        <v>0.26018808777429464</v>
      </c>
    </row>
    <row r="131" spans="1:4" x14ac:dyDescent="0.2">
      <c r="A131" s="3" t="s">
        <v>6</v>
      </c>
      <c r="B131" s="1">
        <v>0.85</v>
      </c>
      <c r="C131" s="1">
        <v>3.23</v>
      </c>
      <c r="D131" s="1">
        <f t="shared" si="2"/>
        <v>0.26315789473684209</v>
      </c>
    </row>
    <row r="132" spans="1:4" x14ac:dyDescent="0.2">
      <c r="A132" s="3" t="s">
        <v>6</v>
      </c>
      <c r="B132" s="1">
        <v>0.87</v>
      </c>
      <c r="C132" s="1">
        <v>3.74</v>
      </c>
      <c r="D132" s="1">
        <f t="shared" si="2"/>
        <v>0.23262032085561496</v>
      </c>
    </row>
    <row r="133" spans="1:4" x14ac:dyDescent="0.2">
      <c r="A133" s="3" t="s">
        <v>6</v>
      </c>
      <c r="B133" s="1">
        <v>0.44</v>
      </c>
      <c r="C133" s="1">
        <v>1.88</v>
      </c>
      <c r="D133" s="1">
        <f t="shared" si="2"/>
        <v>0.23404255319148937</v>
      </c>
    </row>
    <row r="134" spans="1:4" x14ac:dyDescent="0.2">
      <c r="A134" s="3" t="s">
        <v>6</v>
      </c>
      <c r="B134" s="1">
        <v>0.57999999999999996</v>
      </c>
      <c r="C134" s="1">
        <v>2.89</v>
      </c>
      <c r="D134" s="1">
        <f t="shared" si="2"/>
        <v>0.20069204152249132</v>
      </c>
    </row>
    <row r="135" spans="1:4" x14ac:dyDescent="0.2">
      <c r="A135" s="3" t="s">
        <v>6</v>
      </c>
      <c r="B135" s="1">
        <v>0.79</v>
      </c>
      <c r="C135" s="1">
        <v>3.52</v>
      </c>
      <c r="D135" s="1">
        <f t="shared" si="2"/>
        <v>0.2244318181818182</v>
      </c>
    </row>
    <row r="136" spans="1:4" x14ac:dyDescent="0.2">
      <c r="A136" s="3" t="s">
        <v>6</v>
      </c>
      <c r="B136" s="1">
        <v>0.74</v>
      </c>
      <c r="C136" s="1">
        <v>3</v>
      </c>
      <c r="D136" s="1">
        <f t="shared" si="2"/>
        <v>0.24666666666666667</v>
      </c>
    </row>
    <row r="137" spans="1:4" x14ac:dyDescent="0.2">
      <c r="A137" s="3" t="s">
        <v>6</v>
      </c>
      <c r="B137" s="1">
        <v>0.69</v>
      </c>
      <c r="C137" s="1">
        <v>2.59</v>
      </c>
      <c r="D137" s="1">
        <f t="shared" si="2"/>
        <v>0.26640926640926638</v>
      </c>
    </row>
    <row r="138" spans="1:4" x14ac:dyDescent="0.2">
      <c r="A138" s="3" t="s">
        <v>6</v>
      </c>
      <c r="B138" s="1">
        <v>0.53</v>
      </c>
      <c r="C138" s="1">
        <v>2.81</v>
      </c>
      <c r="D138" s="1">
        <f t="shared" si="2"/>
        <v>0.18861209964412812</v>
      </c>
    </row>
    <row r="139" spans="1:4" x14ac:dyDescent="0.2">
      <c r="A139" s="3" t="s">
        <v>6</v>
      </c>
      <c r="B139" s="1">
        <v>0.4</v>
      </c>
      <c r="C139" s="1">
        <v>2.52</v>
      </c>
      <c r="D139" s="1">
        <f t="shared" si="2"/>
        <v>0.15873015873015875</v>
      </c>
    </row>
    <row r="140" spans="1:4" x14ac:dyDescent="0.2">
      <c r="A140" s="3" t="s">
        <v>7</v>
      </c>
      <c r="B140" s="1">
        <v>4.8099999999999996</v>
      </c>
      <c r="C140" s="1">
        <v>18.37</v>
      </c>
      <c r="D140" s="1">
        <f>B140/C140</f>
        <v>0.26183995645073488</v>
      </c>
    </row>
    <row r="141" spans="1:4" x14ac:dyDescent="0.2">
      <c r="A141" s="3" t="s">
        <v>7</v>
      </c>
      <c r="B141" s="1">
        <v>6.69</v>
      </c>
      <c r="C141" s="1">
        <v>20.34</v>
      </c>
      <c r="D141" s="1">
        <f t="shared" ref="D141:D155" si="3">B141/C141</f>
        <v>0.32890855457227142</v>
      </c>
    </row>
    <row r="142" spans="1:4" x14ac:dyDescent="0.2">
      <c r="A142" s="3" t="s">
        <v>7</v>
      </c>
      <c r="B142" s="1">
        <v>3.82</v>
      </c>
      <c r="C142" s="1">
        <v>13.16</v>
      </c>
      <c r="D142" s="1">
        <f t="shared" si="3"/>
        <v>0.29027355623100304</v>
      </c>
    </row>
    <row r="143" spans="1:4" x14ac:dyDescent="0.2">
      <c r="A143" s="3" t="s">
        <v>7</v>
      </c>
      <c r="B143" s="1">
        <v>3.93</v>
      </c>
      <c r="C143" s="1">
        <v>13.16</v>
      </c>
      <c r="D143" s="1">
        <f t="shared" si="3"/>
        <v>0.29863221884498481</v>
      </c>
    </row>
    <row r="144" spans="1:4" x14ac:dyDescent="0.2">
      <c r="A144" s="3" t="s">
        <v>7</v>
      </c>
      <c r="B144" s="1">
        <v>4.1100000000000003</v>
      </c>
      <c r="C144" s="1">
        <v>16.079999999999998</v>
      </c>
      <c r="D144" s="1">
        <f t="shared" si="3"/>
        <v>0.25559701492537318</v>
      </c>
    </row>
    <row r="145" spans="1:5" x14ac:dyDescent="0.2">
      <c r="A145" s="3" t="s">
        <v>7</v>
      </c>
      <c r="B145" s="1">
        <v>3.28</v>
      </c>
      <c r="C145" s="1">
        <v>11.67</v>
      </c>
      <c r="D145" s="1">
        <f t="shared" si="3"/>
        <v>0.2810625535561268</v>
      </c>
    </row>
    <row r="146" spans="1:5" x14ac:dyDescent="0.2">
      <c r="A146" s="3" t="s">
        <v>7</v>
      </c>
      <c r="B146" s="1">
        <v>5.3</v>
      </c>
      <c r="C146" s="1">
        <v>18.600000000000001</v>
      </c>
      <c r="D146" s="1">
        <f t="shared" si="3"/>
        <v>0.28494623655913975</v>
      </c>
    </row>
    <row r="147" spans="1:5" x14ac:dyDescent="0.2">
      <c r="A147" s="3" t="s">
        <v>7</v>
      </c>
      <c r="B147" s="1">
        <v>7.12</v>
      </c>
      <c r="C147" s="1">
        <v>18.559999999999999</v>
      </c>
      <c r="D147" s="1">
        <f t="shared" si="3"/>
        <v>0.38362068965517243</v>
      </c>
    </row>
    <row r="148" spans="1:5" x14ac:dyDescent="0.2">
      <c r="A148" s="3" t="s">
        <v>7</v>
      </c>
      <c r="B148" s="1">
        <v>4.21</v>
      </c>
      <c r="C148" s="1">
        <v>15.64</v>
      </c>
      <c r="D148" s="1">
        <f t="shared" si="3"/>
        <v>0.26918158567774936</v>
      </c>
    </row>
    <row r="149" spans="1:5" x14ac:dyDescent="0.2">
      <c r="A149" s="3" t="s">
        <v>7</v>
      </c>
      <c r="B149" s="1">
        <v>5.49</v>
      </c>
      <c r="C149" s="1">
        <v>18.48</v>
      </c>
      <c r="D149" s="1">
        <f t="shared" si="3"/>
        <v>0.29707792207792211</v>
      </c>
    </row>
    <row r="150" spans="1:5" x14ac:dyDescent="0.2">
      <c r="A150" s="3" t="s">
        <v>7</v>
      </c>
      <c r="B150" s="1">
        <v>5.23</v>
      </c>
      <c r="C150" s="1">
        <v>16.98</v>
      </c>
      <c r="D150" s="1">
        <f>B150/C150</f>
        <v>0.30800942285041227</v>
      </c>
      <c r="E150" s="1"/>
    </row>
    <row r="151" spans="1:5" x14ac:dyDescent="0.2">
      <c r="A151" s="3" t="s">
        <v>7</v>
      </c>
      <c r="B151" s="1">
        <v>5.83</v>
      </c>
      <c r="C151" s="1">
        <v>14.95</v>
      </c>
      <c r="D151" s="1">
        <f t="shared" si="3"/>
        <v>0.38996655518394652</v>
      </c>
      <c r="E151" s="1"/>
    </row>
    <row r="152" spans="1:5" x14ac:dyDescent="0.2">
      <c r="A152" s="3" t="s">
        <v>7</v>
      </c>
      <c r="B152" s="1">
        <v>6.65</v>
      </c>
      <c r="C152" s="1">
        <v>18.72</v>
      </c>
      <c r="D152" s="1">
        <f t="shared" si="3"/>
        <v>0.35523504273504275</v>
      </c>
      <c r="E152" s="1"/>
    </row>
    <row r="153" spans="1:5" x14ac:dyDescent="0.2">
      <c r="A153" s="3" t="s">
        <v>7</v>
      </c>
      <c r="B153" s="1">
        <v>2.57</v>
      </c>
      <c r="C153" s="1">
        <v>11.64</v>
      </c>
      <c r="D153" s="1">
        <f t="shared" si="3"/>
        <v>0.22079037800687282</v>
      </c>
      <c r="E153" s="1"/>
    </row>
    <row r="154" spans="1:5" x14ac:dyDescent="0.2">
      <c r="A154" s="3" t="s">
        <v>7</v>
      </c>
      <c r="B154" s="1">
        <v>5.88</v>
      </c>
      <c r="C154" s="1">
        <v>17.43</v>
      </c>
      <c r="D154" s="1">
        <f t="shared" si="3"/>
        <v>0.33734939759036142</v>
      </c>
      <c r="E154" s="1"/>
    </row>
    <row r="155" spans="1:5" x14ac:dyDescent="0.2">
      <c r="A155" s="3" t="s">
        <v>7</v>
      </c>
      <c r="B155" s="1">
        <v>4.51</v>
      </c>
      <c r="C155" s="1">
        <v>14.52</v>
      </c>
      <c r="D155" s="1">
        <f t="shared" si="3"/>
        <v>0.31060606060606061</v>
      </c>
      <c r="E155" s="1"/>
    </row>
    <row r="156" spans="1:5" x14ac:dyDescent="0.2">
      <c r="A156" s="3" t="s">
        <v>8</v>
      </c>
      <c r="B156" s="1">
        <v>4.08</v>
      </c>
      <c r="C156" s="1">
        <v>18.48</v>
      </c>
      <c r="D156" s="1">
        <f>B156/C156</f>
        <v>0.22077922077922077</v>
      </c>
    </row>
    <row r="157" spans="1:5" x14ac:dyDescent="0.2">
      <c r="A157" s="3" t="s">
        <v>8</v>
      </c>
      <c r="B157" s="1">
        <v>3.63</v>
      </c>
      <c r="C157" s="1">
        <v>14.77</v>
      </c>
      <c r="D157" s="1">
        <f t="shared" ref="D157:D170" si="4">B157/C157</f>
        <v>0.24576844955991875</v>
      </c>
    </row>
    <row r="158" spans="1:5" x14ac:dyDescent="0.2">
      <c r="A158" s="3" t="s">
        <v>8</v>
      </c>
      <c r="B158" s="1">
        <v>4.3099999999999996</v>
      </c>
      <c r="C158" s="1">
        <v>21.75</v>
      </c>
      <c r="D158" s="1">
        <f t="shared" si="4"/>
        <v>0.19816091954022988</v>
      </c>
    </row>
    <row r="159" spans="1:5" x14ac:dyDescent="0.2">
      <c r="A159" s="3" t="s">
        <v>8</v>
      </c>
      <c r="B159" s="1">
        <v>3.84</v>
      </c>
      <c r="C159" s="1">
        <v>15.61</v>
      </c>
      <c r="D159" s="1">
        <f t="shared" si="4"/>
        <v>0.24599615631005767</v>
      </c>
    </row>
    <row r="160" spans="1:5" x14ac:dyDescent="0.2">
      <c r="A160" s="3" t="s">
        <v>8</v>
      </c>
      <c r="B160" s="1">
        <v>3.71</v>
      </c>
      <c r="C160" s="1">
        <v>17.96</v>
      </c>
      <c r="D160" s="1">
        <f t="shared" si="4"/>
        <v>0.20657015590200445</v>
      </c>
    </row>
    <row r="161" spans="1:5" x14ac:dyDescent="0.2">
      <c r="A161" s="3" t="s">
        <v>8</v>
      </c>
      <c r="B161" s="1">
        <v>3.44</v>
      </c>
      <c r="C161" s="1">
        <v>14.74</v>
      </c>
      <c r="D161" s="1">
        <f t="shared" si="4"/>
        <v>0.23337856173677068</v>
      </c>
      <c r="E161" s="1"/>
    </row>
    <row r="162" spans="1:5" x14ac:dyDescent="0.2">
      <c r="A162" s="3" t="s">
        <v>8</v>
      </c>
      <c r="B162" s="1">
        <v>3.64</v>
      </c>
      <c r="C162" s="1">
        <v>12.48</v>
      </c>
      <c r="D162" s="1">
        <f t="shared" si="4"/>
        <v>0.29166666666666669</v>
      </c>
      <c r="E162" s="1"/>
    </row>
    <row r="163" spans="1:5" x14ac:dyDescent="0.2">
      <c r="A163" s="3" t="s">
        <v>8</v>
      </c>
      <c r="B163" s="1">
        <v>2.71</v>
      </c>
      <c r="C163" s="1">
        <v>12.62</v>
      </c>
      <c r="D163" s="1">
        <f t="shared" si="4"/>
        <v>0.21473851030110935</v>
      </c>
      <c r="E163" s="1"/>
    </row>
    <row r="164" spans="1:5" x14ac:dyDescent="0.2">
      <c r="A164" s="3" t="s">
        <v>8</v>
      </c>
      <c r="B164" s="1">
        <v>2.81</v>
      </c>
      <c r="C164" s="1">
        <v>13.31</v>
      </c>
      <c r="D164" s="1">
        <f t="shared" si="4"/>
        <v>0.21111945905334334</v>
      </c>
      <c r="E164" s="1"/>
    </row>
    <row r="165" spans="1:5" x14ac:dyDescent="0.2">
      <c r="A165" s="3" t="s">
        <v>8</v>
      </c>
      <c r="B165" s="1">
        <v>3.6</v>
      </c>
      <c r="C165" s="1">
        <v>14.57</v>
      </c>
      <c r="D165" s="1">
        <f t="shared" si="4"/>
        <v>0.24708304735758407</v>
      </c>
      <c r="E165" s="1"/>
    </row>
    <row r="166" spans="1:5" x14ac:dyDescent="0.2">
      <c r="A166" s="3" t="s">
        <v>8</v>
      </c>
      <c r="B166" s="1">
        <v>3.39</v>
      </c>
      <c r="C166" s="1">
        <v>15.06</v>
      </c>
      <c r="D166" s="1">
        <f t="shared" si="4"/>
        <v>0.22509960159362549</v>
      </c>
      <c r="E166" s="1"/>
    </row>
    <row r="167" spans="1:5" x14ac:dyDescent="0.2">
      <c r="A167" s="3" t="s">
        <v>8</v>
      </c>
      <c r="B167" s="1">
        <v>2.81</v>
      </c>
      <c r="C167" s="1">
        <v>12.82</v>
      </c>
      <c r="D167" s="1">
        <f t="shared" si="4"/>
        <v>0.21918876755070202</v>
      </c>
      <c r="E167" s="1"/>
    </row>
    <row r="168" spans="1:5" x14ac:dyDescent="0.2">
      <c r="A168" s="3" t="s">
        <v>8</v>
      </c>
      <c r="B168" s="1">
        <v>2.98</v>
      </c>
      <c r="C168" s="1">
        <v>11.85</v>
      </c>
      <c r="D168" s="1">
        <f t="shared" si="4"/>
        <v>0.25147679324894517</v>
      </c>
      <c r="E168" s="1"/>
    </row>
    <row r="169" spans="1:5" x14ac:dyDescent="0.2">
      <c r="A169" s="3" t="s">
        <v>8</v>
      </c>
      <c r="B169" s="1">
        <v>2.6</v>
      </c>
      <c r="C169" s="1">
        <v>12.28</v>
      </c>
      <c r="D169" s="1">
        <f t="shared" si="4"/>
        <v>0.21172638436482086</v>
      </c>
      <c r="E169" s="1"/>
    </row>
    <row r="170" spans="1:5" x14ac:dyDescent="0.2">
      <c r="A170" s="3" t="s">
        <v>8</v>
      </c>
      <c r="B170" s="1">
        <v>2.78</v>
      </c>
      <c r="C170" s="1">
        <v>12.8</v>
      </c>
      <c r="D170" s="1">
        <f t="shared" si="4"/>
        <v>0.21718749999999998</v>
      </c>
      <c r="E170" s="1"/>
    </row>
    <row r="171" spans="1:5" x14ac:dyDescent="0.2">
      <c r="A171" s="3" t="s">
        <v>9</v>
      </c>
      <c r="B171" s="1">
        <v>6.63</v>
      </c>
      <c r="C171" s="1">
        <v>11.67</v>
      </c>
      <c r="D171" s="1">
        <f>B171/C171</f>
        <v>0.56812339331619532</v>
      </c>
    </row>
    <row r="172" spans="1:5" x14ac:dyDescent="0.2">
      <c r="A172" s="3" t="s">
        <v>9</v>
      </c>
      <c r="B172" s="1">
        <v>5.85</v>
      </c>
      <c r="C172" s="1">
        <v>9.8000000000000007</v>
      </c>
      <c r="D172" s="1">
        <f t="shared" ref="D172:D190" si="5">B172/C172</f>
        <v>0.59693877551020402</v>
      </c>
    </row>
    <row r="173" spans="1:5" x14ac:dyDescent="0.2">
      <c r="A173" s="3" t="s">
        <v>9</v>
      </c>
      <c r="B173" s="1">
        <v>6.34</v>
      </c>
      <c r="C173" s="1">
        <v>9.5</v>
      </c>
      <c r="D173" s="1">
        <f t="shared" si="5"/>
        <v>0.66736842105263161</v>
      </c>
    </row>
    <row r="174" spans="1:5" x14ac:dyDescent="0.2">
      <c r="A174" s="3" t="s">
        <v>9</v>
      </c>
      <c r="B174" s="1">
        <v>8.1300000000000008</v>
      </c>
      <c r="C174" s="1">
        <v>12.89</v>
      </c>
      <c r="D174" s="1">
        <f t="shared" si="5"/>
        <v>0.63072148952676499</v>
      </c>
    </row>
    <row r="175" spans="1:5" x14ac:dyDescent="0.2">
      <c r="A175" s="3" t="s">
        <v>9</v>
      </c>
      <c r="B175" s="1">
        <v>7.82</v>
      </c>
      <c r="C175" s="1">
        <v>12.43</v>
      </c>
      <c r="D175" s="1">
        <f t="shared" si="5"/>
        <v>0.62912308930008054</v>
      </c>
    </row>
    <row r="176" spans="1:5" x14ac:dyDescent="0.2">
      <c r="A176" s="3" t="s">
        <v>9</v>
      </c>
      <c r="B176" s="1">
        <v>6.29</v>
      </c>
      <c r="C176" s="1">
        <v>10.41</v>
      </c>
      <c r="D176" s="1">
        <f t="shared" si="5"/>
        <v>0.60422670509125842</v>
      </c>
    </row>
    <row r="177" spans="1:4" x14ac:dyDescent="0.2">
      <c r="A177" s="3" t="s">
        <v>9</v>
      </c>
      <c r="B177" s="1">
        <v>6.11</v>
      </c>
      <c r="C177" s="1">
        <v>9.5299999999999994</v>
      </c>
      <c r="D177" s="1">
        <f t="shared" si="5"/>
        <v>0.64113326337880383</v>
      </c>
    </row>
    <row r="178" spans="1:4" x14ac:dyDescent="0.2">
      <c r="A178" s="3" t="s">
        <v>9</v>
      </c>
      <c r="B178" s="1">
        <v>5</v>
      </c>
      <c r="C178" s="1">
        <v>8.2799999999999994</v>
      </c>
      <c r="D178" s="1">
        <f t="shared" si="5"/>
        <v>0.60386473429951693</v>
      </c>
    </row>
    <row r="179" spans="1:4" x14ac:dyDescent="0.2">
      <c r="A179" s="3" t="s">
        <v>9</v>
      </c>
      <c r="B179" s="1">
        <v>8.65</v>
      </c>
      <c r="C179" s="1">
        <v>12.64</v>
      </c>
      <c r="D179" s="1">
        <f t="shared" si="5"/>
        <v>0.68433544303797467</v>
      </c>
    </row>
    <row r="180" spans="1:4" x14ac:dyDescent="0.2">
      <c r="A180" s="3" t="s">
        <v>9</v>
      </c>
      <c r="B180" s="1">
        <v>6.3</v>
      </c>
      <c r="C180" s="1">
        <v>10.76</v>
      </c>
      <c r="D180" s="1">
        <f t="shared" si="5"/>
        <v>0.58550185873605942</v>
      </c>
    </row>
    <row r="181" spans="1:4" x14ac:dyDescent="0.2">
      <c r="A181" s="3" t="s">
        <v>9</v>
      </c>
      <c r="B181" s="1">
        <v>5.55</v>
      </c>
      <c r="C181" s="1">
        <v>8.33</v>
      </c>
      <c r="D181" s="1">
        <f t="shared" si="5"/>
        <v>0.66626650660264108</v>
      </c>
    </row>
    <row r="182" spans="1:4" x14ac:dyDescent="0.2">
      <c r="A182" s="3" t="s">
        <v>9</v>
      </c>
      <c r="B182" s="1">
        <v>5.45</v>
      </c>
      <c r="C182" s="1">
        <v>8.26</v>
      </c>
      <c r="D182" s="1">
        <f t="shared" si="5"/>
        <v>0.65980629539951574</v>
      </c>
    </row>
    <row r="183" spans="1:4" x14ac:dyDescent="0.2">
      <c r="A183" s="3" t="s">
        <v>9</v>
      </c>
      <c r="B183" s="1">
        <v>8.1</v>
      </c>
      <c r="C183" s="1">
        <v>13.12</v>
      </c>
      <c r="D183" s="1">
        <f t="shared" si="5"/>
        <v>0.61737804878048785</v>
      </c>
    </row>
    <row r="184" spans="1:4" x14ac:dyDescent="0.2">
      <c r="A184" s="3" t="s">
        <v>9</v>
      </c>
      <c r="B184" s="1">
        <v>7.87</v>
      </c>
      <c r="C184" s="1">
        <v>13.89</v>
      </c>
      <c r="D184" s="1">
        <f t="shared" si="5"/>
        <v>0.56659467242620587</v>
      </c>
    </row>
    <row r="185" spans="1:4" x14ac:dyDescent="0.2">
      <c r="A185" s="3" t="s">
        <v>9</v>
      </c>
      <c r="B185" s="1">
        <v>6.26</v>
      </c>
      <c r="C185" s="1">
        <v>10.27</v>
      </c>
      <c r="D185" s="1">
        <f t="shared" si="5"/>
        <v>0.60954235637779941</v>
      </c>
    </row>
    <row r="186" spans="1:4" x14ac:dyDescent="0.2">
      <c r="A186" s="3" t="s">
        <v>9</v>
      </c>
      <c r="B186" s="1">
        <v>6.69</v>
      </c>
      <c r="C186" s="1">
        <v>10.45</v>
      </c>
      <c r="D186" s="1">
        <f t="shared" si="5"/>
        <v>0.64019138755980864</v>
      </c>
    </row>
    <row r="187" spans="1:4" x14ac:dyDescent="0.2">
      <c r="A187" s="3" t="s">
        <v>9</v>
      </c>
      <c r="B187" s="1">
        <v>6.78</v>
      </c>
      <c r="C187" s="1">
        <v>11.5</v>
      </c>
      <c r="D187" s="1">
        <f t="shared" si="5"/>
        <v>0.58956521739130441</v>
      </c>
    </row>
    <row r="188" spans="1:4" x14ac:dyDescent="0.2">
      <c r="A188" s="3" t="s">
        <v>9</v>
      </c>
      <c r="B188" s="1">
        <v>6.58</v>
      </c>
      <c r="C188" s="1">
        <v>10.61</v>
      </c>
      <c r="D188" s="1">
        <f t="shared" si="5"/>
        <v>0.62016965127238455</v>
      </c>
    </row>
    <row r="189" spans="1:4" x14ac:dyDescent="0.2">
      <c r="A189" s="3" t="s">
        <v>9</v>
      </c>
      <c r="B189" s="1">
        <v>7.56</v>
      </c>
      <c r="C189" s="1">
        <v>12.29</v>
      </c>
      <c r="D189" s="1">
        <f t="shared" si="5"/>
        <v>0.61513425549227019</v>
      </c>
    </row>
    <row r="190" spans="1:4" x14ac:dyDescent="0.2">
      <c r="A190" s="3" t="s">
        <v>9</v>
      </c>
      <c r="B190" s="1">
        <v>5.39</v>
      </c>
      <c r="C190" s="1">
        <v>8.98</v>
      </c>
      <c r="D190" s="1">
        <f t="shared" si="5"/>
        <v>0.60022271714922037</v>
      </c>
    </row>
    <row r="191" spans="1:4" x14ac:dyDescent="0.2">
      <c r="A191" s="3" t="s">
        <v>10</v>
      </c>
      <c r="B191" s="1">
        <v>2.68</v>
      </c>
      <c r="C191" s="1">
        <v>10.42</v>
      </c>
      <c r="D191" s="1">
        <f>B191/C191</f>
        <v>0.25719769673704418</v>
      </c>
    </row>
    <row r="192" spans="1:4" x14ac:dyDescent="0.2">
      <c r="A192" s="3" t="s">
        <v>10</v>
      </c>
      <c r="B192" s="1">
        <v>2.6</v>
      </c>
      <c r="C192" s="1">
        <v>9.77</v>
      </c>
      <c r="D192" s="1">
        <f t="shared" ref="D192:D210" si="6">B192/C192</f>
        <v>0.26612077789150462</v>
      </c>
    </row>
    <row r="193" spans="1:4" x14ac:dyDescent="0.2">
      <c r="A193" s="3" t="s">
        <v>10</v>
      </c>
      <c r="B193" s="1">
        <v>2.76</v>
      </c>
      <c r="C193" s="1">
        <v>8.92</v>
      </c>
      <c r="D193" s="1">
        <f t="shared" si="6"/>
        <v>0.3094170403587444</v>
      </c>
    </row>
    <row r="194" spans="1:4" x14ac:dyDescent="0.2">
      <c r="A194" s="3" t="s">
        <v>10</v>
      </c>
      <c r="B194" s="1">
        <v>2.57</v>
      </c>
      <c r="C194" s="1">
        <v>9.8699999999999992</v>
      </c>
      <c r="D194" s="1">
        <f t="shared" si="6"/>
        <v>0.26038500506585616</v>
      </c>
    </row>
    <row r="195" spans="1:4" x14ac:dyDescent="0.2">
      <c r="A195" s="3" t="s">
        <v>10</v>
      </c>
      <c r="B195" s="1">
        <v>2.5299999999999998</v>
      </c>
      <c r="C195" s="1">
        <v>9.6999999999999993</v>
      </c>
      <c r="D195" s="1">
        <f t="shared" si="6"/>
        <v>0.26082474226804125</v>
      </c>
    </row>
    <row r="196" spans="1:4" x14ac:dyDescent="0.2">
      <c r="A196" s="3" t="s">
        <v>10</v>
      </c>
      <c r="B196" s="1">
        <v>2.41</v>
      </c>
      <c r="C196" s="1">
        <v>9.94</v>
      </c>
      <c r="D196" s="1">
        <f t="shared" si="6"/>
        <v>0.24245472837022136</v>
      </c>
    </row>
    <row r="197" spans="1:4" x14ac:dyDescent="0.2">
      <c r="A197" s="3" t="s">
        <v>10</v>
      </c>
      <c r="B197" s="1">
        <v>2.31</v>
      </c>
      <c r="C197" s="1">
        <v>7.77</v>
      </c>
      <c r="D197" s="1">
        <f t="shared" si="6"/>
        <v>0.29729729729729731</v>
      </c>
    </row>
    <row r="198" spans="1:4" x14ac:dyDescent="0.2">
      <c r="A198" s="3" t="s">
        <v>10</v>
      </c>
      <c r="B198" s="1">
        <v>2.25</v>
      </c>
      <c r="C198" s="1">
        <v>9.24</v>
      </c>
      <c r="D198" s="1">
        <f t="shared" si="6"/>
        <v>0.2435064935064935</v>
      </c>
    </row>
    <row r="199" spans="1:4" x14ac:dyDescent="0.2">
      <c r="A199" s="3" t="s">
        <v>10</v>
      </c>
      <c r="B199" s="1">
        <v>2.38</v>
      </c>
      <c r="C199" s="1">
        <v>9.17</v>
      </c>
      <c r="D199" s="1">
        <f t="shared" si="6"/>
        <v>0.25954198473282442</v>
      </c>
    </row>
    <row r="200" spans="1:4" x14ac:dyDescent="0.2">
      <c r="A200" s="3" t="s">
        <v>10</v>
      </c>
      <c r="B200" s="1">
        <v>2.13</v>
      </c>
      <c r="C200" s="1">
        <v>9.4</v>
      </c>
      <c r="D200" s="1">
        <f t="shared" si="6"/>
        <v>0.22659574468085103</v>
      </c>
    </row>
    <row r="201" spans="1:4" x14ac:dyDescent="0.2">
      <c r="A201" s="3" t="s">
        <v>10</v>
      </c>
      <c r="B201" s="1">
        <v>2.29</v>
      </c>
      <c r="C201" s="1">
        <v>9.83</v>
      </c>
      <c r="D201" s="1">
        <f t="shared" si="6"/>
        <v>0.23296032553407936</v>
      </c>
    </row>
    <row r="202" spans="1:4" x14ac:dyDescent="0.2">
      <c r="A202" s="3" t="s">
        <v>10</v>
      </c>
      <c r="B202" s="1">
        <v>2.2999999999999998</v>
      </c>
      <c r="C202" s="1">
        <v>9.76</v>
      </c>
      <c r="D202" s="1">
        <f t="shared" si="6"/>
        <v>0.23565573770491802</v>
      </c>
    </row>
    <row r="203" spans="1:4" x14ac:dyDescent="0.2">
      <c r="A203" s="3" t="s">
        <v>10</v>
      </c>
      <c r="B203" s="1">
        <v>1.82</v>
      </c>
      <c r="C203" s="1">
        <v>7.45</v>
      </c>
      <c r="D203" s="1">
        <f t="shared" si="6"/>
        <v>0.24429530201342281</v>
      </c>
    </row>
    <row r="204" spans="1:4" x14ac:dyDescent="0.2">
      <c r="A204" s="3" t="s">
        <v>10</v>
      </c>
      <c r="B204" s="1">
        <v>1.8</v>
      </c>
      <c r="C204" s="1">
        <v>7.97</v>
      </c>
      <c r="D204" s="1">
        <f t="shared" si="6"/>
        <v>0.2258469259723965</v>
      </c>
    </row>
    <row r="205" spans="1:4" x14ac:dyDescent="0.2">
      <c r="A205" s="3" t="s">
        <v>10</v>
      </c>
      <c r="B205" s="1">
        <v>2.92</v>
      </c>
      <c r="C205" s="1">
        <v>11.37</v>
      </c>
      <c r="D205" s="1">
        <f t="shared" si="6"/>
        <v>0.25681618293755498</v>
      </c>
    </row>
    <row r="206" spans="1:4" x14ac:dyDescent="0.2">
      <c r="A206" s="3" t="s">
        <v>10</v>
      </c>
      <c r="B206" s="1">
        <v>2.5099999999999998</v>
      </c>
      <c r="C206" s="1">
        <v>9.9600000000000009</v>
      </c>
      <c r="D206" s="1">
        <f t="shared" si="6"/>
        <v>0.25200803212851403</v>
      </c>
    </row>
    <row r="207" spans="1:4" x14ac:dyDescent="0.2">
      <c r="A207" s="3" t="s">
        <v>10</v>
      </c>
      <c r="B207" s="1">
        <v>2.56</v>
      </c>
      <c r="C207" s="1">
        <v>9.39</v>
      </c>
      <c r="D207" s="1">
        <f t="shared" si="6"/>
        <v>0.27263045793397228</v>
      </c>
    </row>
    <row r="208" spans="1:4" x14ac:dyDescent="0.2">
      <c r="A208" s="3" t="s">
        <v>10</v>
      </c>
      <c r="B208" s="1">
        <v>2.5299999999999998</v>
      </c>
      <c r="C208" s="1">
        <v>9.7799999999999994</v>
      </c>
      <c r="D208" s="1">
        <f t="shared" si="6"/>
        <v>0.25869120654396727</v>
      </c>
    </row>
    <row r="209" spans="1:4" x14ac:dyDescent="0.2">
      <c r="A209" s="3" t="s">
        <v>10</v>
      </c>
      <c r="B209" s="1">
        <v>2.36</v>
      </c>
      <c r="C209" s="1">
        <v>9.33</v>
      </c>
      <c r="D209" s="1">
        <f t="shared" si="6"/>
        <v>0.25294748124330119</v>
      </c>
    </row>
    <row r="210" spans="1:4" x14ac:dyDescent="0.2">
      <c r="A210" s="3" t="s">
        <v>10</v>
      </c>
      <c r="B210" s="1">
        <v>2.16</v>
      </c>
      <c r="C210" s="1">
        <v>8.64</v>
      </c>
      <c r="D210" s="1">
        <f t="shared" si="6"/>
        <v>0.25</v>
      </c>
    </row>
    <row r="211" spans="1:4" x14ac:dyDescent="0.2">
      <c r="A211" s="3" t="s">
        <v>11</v>
      </c>
      <c r="B211" s="1">
        <v>11.28</v>
      </c>
      <c r="C211" s="1">
        <v>17.66</v>
      </c>
      <c r="D211" s="1">
        <f t="shared" si="2"/>
        <v>0.63873159682899205</v>
      </c>
    </row>
    <row r="212" spans="1:4" x14ac:dyDescent="0.2">
      <c r="A212" s="3" t="s">
        <v>11</v>
      </c>
      <c r="B212" s="1">
        <v>10.98</v>
      </c>
      <c r="C212" s="1">
        <v>20.079999999999998</v>
      </c>
      <c r="D212" s="1">
        <f t="shared" si="2"/>
        <v>0.54681274900398413</v>
      </c>
    </row>
    <row r="213" spans="1:4" x14ac:dyDescent="0.2">
      <c r="A213" s="3" t="s">
        <v>11</v>
      </c>
      <c r="B213" s="1">
        <v>8.5</v>
      </c>
      <c r="C213" s="1">
        <v>17.7</v>
      </c>
      <c r="D213" s="1">
        <f t="shared" si="2"/>
        <v>0.48022598870056499</v>
      </c>
    </row>
    <row r="214" spans="1:4" x14ac:dyDescent="0.2">
      <c r="A214" s="3" t="s">
        <v>11</v>
      </c>
      <c r="B214" s="1">
        <v>5.0999999999999996</v>
      </c>
      <c r="C214" s="1">
        <v>12.38</v>
      </c>
      <c r="D214" s="1">
        <f t="shared" si="2"/>
        <v>0.41195476575121159</v>
      </c>
    </row>
    <row r="215" spans="1:4" x14ac:dyDescent="0.2">
      <c r="A215" s="3" t="s">
        <v>11</v>
      </c>
      <c r="B215" s="1">
        <v>8.4700000000000006</v>
      </c>
      <c r="C215" s="1">
        <v>15.84</v>
      </c>
      <c r="D215" s="1">
        <f t="shared" ref="D215:D315" si="7">B215/C215</f>
        <v>0.53472222222222232</v>
      </c>
    </row>
    <row r="216" spans="1:4" x14ac:dyDescent="0.2">
      <c r="A216" s="3" t="s">
        <v>11</v>
      </c>
      <c r="B216" s="1">
        <v>7.81</v>
      </c>
      <c r="C216" s="1">
        <v>16.989999999999998</v>
      </c>
      <c r="D216" s="1">
        <f t="shared" si="7"/>
        <v>0.45968216597998823</v>
      </c>
    </row>
    <row r="217" spans="1:4" x14ac:dyDescent="0.2">
      <c r="A217" s="3" t="s">
        <v>11</v>
      </c>
      <c r="B217" s="1">
        <v>7.89</v>
      </c>
      <c r="C217" s="1">
        <v>17.239999999999998</v>
      </c>
      <c r="D217" s="1">
        <f t="shared" si="7"/>
        <v>0.45765661252900236</v>
      </c>
    </row>
    <row r="218" spans="1:4" x14ac:dyDescent="0.2">
      <c r="A218" s="3" t="s">
        <v>11</v>
      </c>
      <c r="B218" s="1">
        <v>10.72</v>
      </c>
      <c r="C218" s="1">
        <v>18.48</v>
      </c>
      <c r="D218" s="1">
        <f t="shared" si="7"/>
        <v>0.58008658008658009</v>
      </c>
    </row>
    <row r="219" spans="1:4" x14ac:dyDescent="0.2">
      <c r="A219" s="3" t="s">
        <v>11</v>
      </c>
      <c r="B219" s="1">
        <v>9.51</v>
      </c>
      <c r="C219" s="1">
        <v>18.579999999999998</v>
      </c>
      <c r="D219" s="1">
        <f t="shared" si="7"/>
        <v>0.51184068891280954</v>
      </c>
    </row>
    <row r="220" spans="1:4" x14ac:dyDescent="0.2">
      <c r="A220" s="3" t="s">
        <v>11</v>
      </c>
      <c r="B220" s="1">
        <v>3.59</v>
      </c>
      <c r="C220" s="1">
        <v>11.45</v>
      </c>
      <c r="D220" s="1">
        <f t="shared" si="7"/>
        <v>0.31353711790393013</v>
      </c>
    </row>
    <row r="221" spans="1:4" x14ac:dyDescent="0.2">
      <c r="A221" s="3" t="s">
        <v>11</v>
      </c>
      <c r="B221" s="1">
        <v>6.06</v>
      </c>
      <c r="C221" s="1">
        <v>14.69</v>
      </c>
      <c r="D221" s="1">
        <f t="shared" si="7"/>
        <v>0.41252552756977534</v>
      </c>
    </row>
    <row r="222" spans="1:4" x14ac:dyDescent="0.2">
      <c r="A222" s="3" t="s">
        <v>11</v>
      </c>
      <c r="B222" s="1">
        <v>7.02</v>
      </c>
      <c r="C222" s="1">
        <v>12.97</v>
      </c>
      <c r="D222" s="1">
        <f t="shared" si="7"/>
        <v>0.541249036237471</v>
      </c>
    </row>
    <row r="223" spans="1:4" x14ac:dyDescent="0.2">
      <c r="A223" s="3" t="s">
        <v>11</v>
      </c>
      <c r="B223" s="1">
        <v>7.41</v>
      </c>
      <c r="C223" s="1">
        <v>15.11</v>
      </c>
      <c r="D223" s="1">
        <f t="shared" si="7"/>
        <v>0.49040370615486434</v>
      </c>
    </row>
    <row r="224" spans="1:4" x14ac:dyDescent="0.2">
      <c r="A224" s="3" t="s">
        <v>11</v>
      </c>
      <c r="B224" s="1">
        <v>9.61</v>
      </c>
      <c r="C224" s="1">
        <v>15.93</v>
      </c>
      <c r="D224" s="1">
        <f t="shared" si="7"/>
        <v>0.60326428123038289</v>
      </c>
    </row>
    <row r="225" spans="1:4" x14ac:dyDescent="0.2">
      <c r="A225" s="3" t="s">
        <v>11</v>
      </c>
      <c r="B225" s="1">
        <v>9.36</v>
      </c>
      <c r="C225" s="1">
        <v>20.38</v>
      </c>
      <c r="D225" s="1">
        <f t="shared" si="7"/>
        <v>0.45927379784102063</v>
      </c>
    </row>
    <row r="226" spans="1:4" x14ac:dyDescent="0.2">
      <c r="A226" s="3" t="s">
        <v>11</v>
      </c>
      <c r="B226" s="1">
        <v>9.1999999999999993</v>
      </c>
      <c r="C226" s="1">
        <v>16.98</v>
      </c>
      <c r="D226" s="1">
        <f t="shared" si="7"/>
        <v>0.54181389870435803</v>
      </c>
    </row>
    <row r="227" spans="1:4" x14ac:dyDescent="0.2">
      <c r="A227" s="3" t="s">
        <v>11</v>
      </c>
      <c r="B227" s="1">
        <v>6.63</v>
      </c>
      <c r="C227" s="1">
        <v>15.5</v>
      </c>
      <c r="D227" s="1">
        <f t="shared" si="7"/>
        <v>0.42774193548387096</v>
      </c>
    </row>
    <row r="228" spans="1:4" x14ac:dyDescent="0.2">
      <c r="A228" s="3" t="s">
        <v>11</v>
      </c>
      <c r="B228" s="1">
        <v>7.64</v>
      </c>
      <c r="C228" s="1">
        <v>13.23</v>
      </c>
      <c r="D228" s="1">
        <f t="shared" si="7"/>
        <v>0.57747543461829176</v>
      </c>
    </row>
    <row r="229" spans="1:4" x14ac:dyDescent="0.2">
      <c r="A229" s="3" t="s">
        <v>12</v>
      </c>
      <c r="B229" s="1">
        <v>3.5</v>
      </c>
      <c r="C229" s="1">
        <v>16.03</v>
      </c>
      <c r="D229" s="1">
        <f t="shared" si="7"/>
        <v>0.21834061135371177</v>
      </c>
    </row>
    <row r="230" spans="1:4" x14ac:dyDescent="0.2">
      <c r="A230" s="3" t="s">
        <v>12</v>
      </c>
      <c r="B230" s="1">
        <v>1.77</v>
      </c>
      <c r="C230" s="1">
        <v>8.2200000000000006</v>
      </c>
      <c r="D230" s="1">
        <f t="shared" si="7"/>
        <v>0.21532846715328466</v>
      </c>
    </row>
    <row r="231" spans="1:4" x14ac:dyDescent="0.2">
      <c r="A231" s="3" t="s">
        <v>12</v>
      </c>
      <c r="B231" s="1">
        <v>2.94</v>
      </c>
      <c r="C231" s="1">
        <v>14.77</v>
      </c>
      <c r="D231" s="1">
        <f t="shared" si="7"/>
        <v>0.1990521327014218</v>
      </c>
    </row>
    <row r="232" spans="1:4" x14ac:dyDescent="0.2">
      <c r="A232" s="3" t="s">
        <v>12</v>
      </c>
      <c r="B232" s="1">
        <v>2.4700000000000002</v>
      </c>
      <c r="C232" s="1">
        <v>11.78</v>
      </c>
      <c r="D232" s="1">
        <f t="shared" si="7"/>
        <v>0.20967741935483875</v>
      </c>
    </row>
    <row r="233" spans="1:4" x14ac:dyDescent="0.2">
      <c r="A233" s="3" t="s">
        <v>12</v>
      </c>
      <c r="B233" s="1">
        <v>3.28</v>
      </c>
      <c r="C233" s="1">
        <v>16.350000000000001</v>
      </c>
      <c r="D233" s="1">
        <f t="shared" si="7"/>
        <v>0.200611620795107</v>
      </c>
    </row>
    <row r="234" spans="1:4" x14ac:dyDescent="0.2">
      <c r="A234" s="3" t="s">
        <v>12</v>
      </c>
      <c r="B234" s="1">
        <v>3.21</v>
      </c>
      <c r="C234" s="1">
        <v>14.87</v>
      </c>
      <c r="D234" s="1">
        <f t="shared" si="7"/>
        <v>0.21587088096839274</v>
      </c>
    </row>
    <row r="235" spans="1:4" x14ac:dyDescent="0.2">
      <c r="A235" s="3" t="s">
        <v>12</v>
      </c>
      <c r="B235" s="1">
        <v>2.97</v>
      </c>
      <c r="C235" s="1">
        <v>14.21</v>
      </c>
      <c r="D235" s="1">
        <f t="shared" si="7"/>
        <v>0.20900774102744546</v>
      </c>
    </row>
    <row r="236" spans="1:4" x14ac:dyDescent="0.2">
      <c r="A236" s="3" t="s">
        <v>12</v>
      </c>
      <c r="B236" s="1">
        <v>2.88</v>
      </c>
      <c r="C236" s="1">
        <v>15.28</v>
      </c>
      <c r="D236" s="1">
        <f t="shared" si="7"/>
        <v>0.18848167539267016</v>
      </c>
    </row>
    <row r="237" spans="1:4" x14ac:dyDescent="0.2">
      <c r="A237" s="3" t="s">
        <v>12</v>
      </c>
      <c r="B237" s="1">
        <v>2.8</v>
      </c>
      <c r="C237" s="1">
        <v>15.03</v>
      </c>
      <c r="D237" s="1">
        <f t="shared" si="7"/>
        <v>0.18629407850964738</v>
      </c>
    </row>
    <row r="238" spans="1:4" x14ac:dyDescent="0.2">
      <c r="A238" s="3" t="s">
        <v>12</v>
      </c>
      <c r="B238" s="1">
        <v>3</v>
      </c>
      <c r="C238" s="1">
        <v>14.62</v>
      </c>
      <c r="D238" s="1">
        <f t="shared" si="7"/>
        <v>0.20519835841313269</v>
      </c>
    </row>
    <row r="239" spans="1:4" x14ac:dyDescent="0.2">
      <c r="A239" s="3" t="s">
        <v>12</v>
      </c>
      <c r="B239" s="1">
        <v>3.62</v>
      </c>
      <c r="C239" s="1">
        <v>15.82</v>
      </c>
      <c r="D239" s="1">
        <f t="shared" si="7"/>
        <v>0.22882427307206069</v>
      </c>
    </row>
    <row r="240" spans="1:4" x14ac:dyDescent="0.2">
      <c r="A240" s="3" t="s">
        <v>12</v>
      </c>
      <c r="B240" s="1">
        <v>2.14</v>
      </c>
      <c r="C240" s="1">
        <v>12.12</v>
      </c>
      <c r="D240" s="1">
        <f t="shared" si="7"/>
        <v>0.17656765676567659</v>
      </c>
    </row>
    <row r="241" spans="1:4" x14ac:dyDescent="0.2">
      <c r="A241" s="3" t="s">
        <v>13</v>
      </c>
      <c r="B241" s="1">
        <v>4.7699999999999996</v>
      </c>
      <c r="C241" s="1">
        <v>30.6</v>
      </c>
      <c r="D241" s="1">
        <f t="shared" si="7"/>
        <v>0.15588235294117644</v>
      </c>
    </row>
    <row r="242" spans="1:4" x14ac:dyDescent="0.2">
      <c r="A242" s="3" t="s">
        <v>13</v>
      </c>
      <c r="B242" s="1">
        <v>2.33</v>
      </c>
      <c r="C242" s="1">
        <v>12.59</v>
      </c>
      <c r="D242" s="1">
        <f t="shared" si="7"/>
        <v>0.18506751389992057</v>
      </c>
    </row>
    <row r="243" spans="1:4" x14ac:dyDescent="0.2">
      <c r="A243" s="3" t="s">
        <v>13</v>
      </c>
      <c r="B243" s="1">
        <v>0.96</v>
      </c>
      <c r="C243" s="1">
        <v>4.72</v>
      </c>
      <c r="D243" s="1">
        <f t="shared" si="7"/>
        <v>0.20338983050847459</v>
      </c>
    </row>
    <row r="244" spans="1:4" x14ac:dyDescent="0.2">
      <c r="A244" s="3" t="s">
        <v>13</v>
      </c>
      <c r="B244" s="1">
        <v>1.68</v>
      </c>
      <c r="C244" s="1">
        <v>9.68</v>
      </c>
      <c r="D244" s="1">
        <f t="shared" si="7"/>
        <v>0.17355371900826447</v>
      </c>
    </row>
    <row r="245" spans="1:4" x14ac:dyDescent="0.2">
      <c r="A245" s="3" t="s">
        <v>13</v>
      </c>
      <c r="B245" s="1">
        <v>2.1800000000000002</v>
      </c>
      <c r="C245" s="1">
        <v>11.17</v>
      </c>
      <c r="D245" s="1">
        <f t="shared" si="7"/>
        <v>0.19516562220232767</v>
      </c>
    </row>
    <row r="246" spans="1:4" x14ac:dyDescent="0.2">
      <c r="A246" s="3" t="s">
        <v>13</v>
      </c>
      <c r="B246" s="1">
        <v>3.31</v>
      </c>
      <c r="C246" s="1">
        <v>18.39</v>
      </c>
      <c r="D246" s="1">
        <f t="shared" si="7"/>
        <v>0.17998912452419794</v>
      </c>
    </row>
    <row r="247" spans="1:4" x14ac:dyDescent="0.2">
      <c r="A247" s="3" t="s">
        <v>13</v>
      </c>
      <c r="B247" s="1">
        <v>2.48</v>
      </c>
      <c r="C247" s="1">
        <v>10.53</v>
      </c>
      <c r="D247" s="1">
        <f t="shared" si="7"/>
        <v>0.23551756885090219</v>
      </c>
    </row>
    <row r="248" spans="1:4" x14ac:dyDescent="0.2">
      <c r="A248" s="3" t="s">
        <v>13</v>
      </c>
      <c r="B248" s="1">
        <v>3.43</v>
      </c>
      <c r="C248" s="1">
        <v>28.11</v>
      </c>
      <c r="D248" s="1">
        <f t="shared" si="7"/>
        <v>0.12202063322660976</v>
      </c>
    </row>
    <row r="249" spans="1:4" x14ac:dyDescent="0.2">
      <c r="A249" s="3" t="s">
        <v>13</v>
      </c>
      <c r="B249" s="1">
        <v>3.28</v>
      </c>
      <c r="C249" s="1">
        <v>25.31</v>
      </c>
      <c r="D249" s="1">
        <f t="shared" si="7"/>
        <v>0.12959304622678783</v>
      </c>
    </row>
    <row r="250" spans="1:4" x14ac:dyDescent="0.2">
      <c r="A250" s="3" t="s">
        <v>13</v>
      </c>
      <c r="B250" s="1">
        <v>2.95</v>
      </c>
      <c r="C250" s="1">
        <v>22.38</v>
      </c>
      <c r="D250" s="1">
        <f t="shared" si="7"/>
        <v>0.13181411974977661</v>
      </c>
    </row>
    <row r="251" spans="1:4" x14ac:dyDescent="0.2">
      <c r="A251" s="3" t="s">
        <v>13</v>
      </c>
      <c r="B251" s="1">
        <v>2.84</v>
      </c>
      <c r="C251" s="1">
        <v>15.77</v>
      </c>
      <c r="D251" s="1">
        <f t="shared" si="7"/>
        <v>0.18008877615726063</v>
      </c>
    </row>
    <row r="252" spans="1:4" x14ac:dyDescent="0.2">
      <c r="A252" s="3" t="s">
        <v>13</v>
      </c>
      <c r="B252" s="1">
        <v>0.63</v>
      </c>
      <c r="C252" s="1">
        <v>2.98</v>
      </c>
      <c r="D252" s="1">
        <f t="shared" si="7"/>
        <v>0.21140939597315436</v>
      </c>
    </row>
    <row r="253" spans="1:4" x14ac:dyDescent="0.2">
      <c r="A253" s="3" t="s">
        <v>13</v>
      </c>
      <c r="B253" s="1">
        <v>3.48</v>
      </c>
      <c r="C253" s="1">
        <v>25.06</v>
      </c>
      <c r="D253" s="1">
        <f t="shared" si="7"/>
        <v>0.13886671987230648</v>
      </c>
    </row>
    <row r="254" spans="1:4" x14ac:dyDescent="0.2">
      <c r="A254" s="3" t="s">
        <v>14</v>
      </c>
      <c r="B254" s="1">
        <v>2.1800000000000002</v>
      </c>
      <c r="C254" s="1">
        <v>10.42</v>
      </c>
      <c r="D254" s="1">
        <f t="shared" si="7"/>
        <v>0.20921305182341651</v>
      </c>
    </row>
    <row r="255" spans="1:4" x14ac:dyDescent="0.2">
      <c r="A255" s="3" t="s">
        <v>14</v>
      </c>
      <c r="B255" s="1">
        <v>2.0099999999999998</v>
      </c>
      <c r="C255" s="1">
        <v>10.28</v>
      </c>
      <c r="D255" s="1">
        <f t="shared" si="7"/>
        <v>0.19552529182879377</v>
      </c>
    </row>
    <row r="256" spans="1:4" x14ac:dyDescent="0.2">
      <c r="A256" s="3" t="s">
        <v>14</v>
      </c>
      <c r="B256" s="1">
        <v>1.64</v>
      </c>
      <c r="C256" s="1">
        <v>8.11</v>
      </c>
      <c r="D256" s="1">
        <f t="shared" si="7"/>
        <v>0.20221948212083848</v>
      </c>
    </row>
    <row r="257" spans="1:4" x14ac:dyDescent="0.2">
      <c r="A257" s="3" t="s">
        <v>14</v>
      </c>
      <c r="B257" s="1">
        <v>1.84</v>
      </c>
      <c r="C257" s="1">
        <v>8.43</v>
      </c>
      <c r="D257" s="1">
        <f t="shared" si="7"/>
        <v>0.21826809015421117</v>
      </c>
    </row>
    <row r="258" spans="1:4" x14ac:dyDescent="0.2">
      <c r="A258" s="3" t="s">
        <v>14</v>
      </c>
      <c r="B258" s="1">
        <v>2.0099999999999998</v>
      </c>
      <c r="C258" s="1">
        <v>11.89</v>
      </c>
      <c r="D258" s="1">
        <f t="shared" si="7"/>
        <v>0.16904962153069805</v>
      </c>
    </row>
    <row r="259" spans="1:4" x14ac:dyDescent="0.2">
      <c r="A259" s="3" t="s">
        <v>14</v>
      </c>
      <c r="B259" s="1">
        <v>1.41</v>
      </c>
      <c r="C259" s="1">
        <v>8.16</v>
      </c>
      <c r="D259" s="1">
        <f t="shared" si="7"/>
        <v>0.17279411764705882</v>
      </c>
    </row>
    <row r="260" spans="1:4" x14ac:dyDescent="0.2">
      <c r="A260" s="3" t="s">
        <v>15</v>
      </c>
      <c r="B260" s="1">
        <v>1.1200000000000001</v>
      </c>
      <c r="C260" s="1">
        <v>8.94</v>
      </c>
      <c r="D260" s="1">
        <f>B260/C260</f>
        <v>0.12527964205816558</v>
      </c>
    </row>
    <row r="261" spans="1:4" x14ac:dyDescent="0.2">
      <c r="A261" s="3" t="s">
        <v>15</v>
      </c>
      <c r="B261" s="1">
        <v>1.37</v>
      </c>
      <c r="C261" s="1">
        <v>7.6</v>
      </c>
      <c r="D261" s="1">
        <f t="shared" ref="D261:D299" si="8">B261/C261</f>
        <v>0.18026315789473688</v>
      </c>
    </row>
    <row r="262" spans="1:4" x14ac:dyDescent="0.2">
      <c r="A262" s="3" t="s">
        <v>15</v>
      </c>
      <c r="B262" s="1">
        <v>1.47</v>
      </c>
      <c r="C262" s="1">
        <v>10.94</v>
      </c>
      <c r="D262" s="1">
        <f t="shared" si="8"/>
        <v>0.1343692870201097</v>
      </c>
    </row>
    <row r="263" spans="1:4" x14ac:dyDescent="0.2">
      <c r="A263" s="3" t="s">
        <v>15</v>
      </c>
      <c r="B263" s="1">
        <v>1.22</v>
      </c>
      <c r="C263" s="1">
        <v>7.71</v>
      </c>
      <c r="D263" s="1">
        <f t="shared" si="8"/>
        <v>0.15823605706874189</v>
      </c>
    </row>
    <row r="264" spans="1:4" x14ac:dyDescent="0.2">
      <c r="A264" s="3" t="s">
        <v>15</v>
      </c>
      <c r="B264" s="1">
        <v>1.41</v>
      </c>
      <c r="C264" s="1">
        <v>8.94</v>
      </c>
      <c r="D264" s="1">
        <f t="shared" si="8"/>
        <v>0.15771812080536912</v>
      </c>
    </row>
    <row r="265" spans="1:4" x14ac:dyDescent="0.2">
      <c r="A265" s="3" t="s">
        <v>15</v>
      </c>
      <c r="B265" s="1">
        <v>1.53</v>
      </c>
      <c r="C265" s="1">
        <v>9.6300000000000008</v>
      </c>
      <c r="D265" s="1">
        <f t="shared" si="8"/>
        <v>0.15887850467289719</v>
      </c>
    </row>
    <row r="266" spans="1:4" x14ac:dyDescent="0.2">
      <c r="A266" s="3" t="s">
        <v>15</v>
      </c>
      <c r="B266" s="1">
        <v>1.47</v>
      </c>
      <c r="C266" s="1">
        <v>8.8699999999999992</v>
      </c>
      <c r="D266" s="1">
        <f t="shared" si="8"/>
        <v>0.16572717023675312</v>
      </c>
    </row>
    <row r="267" spans="1:4" x14ac:dyDescent="0.2">
      <c r="A267" s="3" t="s">
        <v>15</v>
      </c>
      <c r="B267" s="1">
        <v>1.68</v>
      </c>
      <c r="C267" s="1">
        <v>12.24</v>
      </c>
      <c r="D267" s="1">
        <f t="shared" si="8"/>
        <v>0.1372549019607843</v>
      </c>
    </row>
    <row r="268" spans="1:4" x14ac:dyDescent="0.2">
      <c r="A268" s="3" t="s">
        <v>15</v>
      </c>
      <c r="B268" s="1">
        <v>1.37</v>
      </c>
      <c r="C268" s="1">
        <v>7.66</v>
      </c>
      <c r="D268" s="1">
        <f t="shared" si="8"/>
        <v>0.17885117493472585</v>
      </c>
    </row>
    <row r="269" spans="1:4" x14ac:dyDescent="0.2">
      <c r="A269" s="3" t="s">
        <v>15</v>
      </c>
      <c r="B269" s="1">
        <v>1.57</v>
      </c>
      <c r="C269" s="1">
        <v>8.83</v>
      </c>
      <c r="D269" s="1">
        <f t="shared" si="8"/>
        <v>0.17780294450736128</v>
      </c>
    </row>
    <row r="270" spans="1:4" x14ac:dyDescent="0.2">
      <c r="A270" s="3" t="s">
        <v>15</v>
      </c>
      <c r="B270" s="1">
        <v>1.91</v>
      </c>
      <c r="C270" s="1">
        <v>10.69</v>
      </c>
      <c r="D270" s="1">
        <f t="shared" si="8"/>
        <v>0.17867165575304023</v>
      </c>
    </row>
    <row r="271" spans="1:4" x14ac:dyDescent="0.2">
      <c r="A271" s="3" t="s">
        <v>15</v>
      </c>
      <c r="B271" s="1">
        <v>1.59</v>
      </c>
      <c r="C271" s="1">
        <v>11.67</v>
      </c>
      <c r="D271" s="1">
        <f t="shared" si="8"/>
        <v>0.13624678663239076</v>
      </c>
    </row>
    <row r="272" spans="1:4" x14ac:dyDescent="0.2">
      <c r="A272" s="3" t="s">
        <v>15</v>
      </c>
      <c r="B272" s="1">
        <v>2.33</v>
      </c>
      <c r="C272" s="1">
        <v>12.42</v>
      </c>
      <c r="D272" s="1">
        <f t="shared" si="8"/>
        <v>0.18760064412238325</v>
      </c>
    </row>
    <row r="273" spans="1:4" x14ac:dyDescent="0.2">
      <c r="A273" s="3" t="s">
        <v>15</v>
      </c>
      <c r="B273" s="1">
        <v>2.64</v>
      </c>
      <c r="C273" s="1">
        <v>14.34</v>
      </c>
      <c r="D273" s="1">
        <f t="shared" si="8"/>
        <v>0.18410041841004185</v>
      </c>
    </row>
    <row r="274" spans="1:4" x14ac:dyDescent="0.2">
      <c r="A274" s="3" t="s">
        <v>15</v>
      </c>
      <c r="B274" s="1">
        <v>1.81</v>
      </c>
      <c r="C274" s="1">
        <v>10.36</v>
      </c>
      <c r="D274" s="1">
        <f t="shared" si="8"/>
        <v>0.17471042471042472</v>
      </c>
    </row>
    <row r="275" spans="1:4" x14ac:dyDescent="0.2">
      <c r="A275" s="3" t="s">
        <v>15</v>
      </c>
      <c r="B275" s="1">
        <v>1.26</v>
      </c>
      <c r="C275" s="1">
        <v>7.98</v>
      </c>
      <c r="D275" s="1">
        <f t="shared" si="8"/>
        <v>0.15789473684210525</v>
      </c>
    </row>
    <row r="276" spans="1:4" x14ac:dyDescent="0.2">
      <c r="A276" s="3" t="s">
        <v>15</v>
      </c>
      <c r="B276" s="1">
        <v>1.35</v>
      </c>
      <c r="C276" s="1">
        <v>7.9</v>
      </c>
      <c r="D276" s="1">
        <f t="shared" si="8"/>
        <v>0.17088607594936708</v>
      </c>
    </row>
    <row r="277" spans="1:4" x14ac:dyDescent="0.2">
      <c r="A277" s="3" t="s">
        <v>15</v>
      </c>
      <c r="B277" s="1">
        <v>0.75</v>
      </c>
      <c r="C277" s="1">
        <v>4.16</v>
      </c>
      <c r="D277" s="1">
        <f t="shared" si="8"/>
        <v>0.18028846153846154</v>
      </c>
    </row>
    <row r="278" spans="1:4" x14ac:dyDescent="0.2">
      <c r="A278" s="3" t="s">
        <v>15</v>
      </c>
      <c r="B278" s="1">
        <v>1.1100000000000001</v>
      </c>
      <c r="C278" s="1">
        <v>5.55</v>
      </c>
      <c r="D278" s="1">
        <f t="shared" si="8"/>
        <v>0.2</v>
      </c>
    </row>
    <row r="279" spans="1:4" x14ac:dyDescent="0.2">
      <c r="A279" s="3" t="s">
        <v>15</v>
      </c>
      <c r="B279" s="1">
        <v>1.33</v>
      </c>
      <c r="C279" s="1">
        <v>5.64</v>
      </c>
      <c r="D279" s="1">
        <f t="shared" si="8"/>
        <v>0.23581560283687947</v>
      </c>
    </row>
    <row r="280" spans="1:4" x14ac:dyDescent="0.2">
      <c r="A280" s="3" t="s">
        <v>15</v>
      </c>
      <c r="B280" s="1">
        <v>1.68</v>
      </c>
      <c r="C280" s="1">
        <v>7.92</v>
      </c>
      <c r="D280" s="1">
        <f t="shared" si="8"/>
        <v>0.21212121212121213</v>
      </c>
    </row>
    <row r="281" spans="1:4" x14ac:dyDescent="0.2">
      <c r="A281" s="3" t="s">
        <v>15</v>
      </c>
      <c r="B281" s="1">
        <v>1.41</v>
      </c>
      <c r="C281" s="1">
        <v>6.43</v>
      </c>
      <c r="D281" s="1">
        <f t="shared" si="8"/>
        <v>0.21928460342146189</v>
      </c>
    </row>
    <row r="282" spans="1:4" x14ac:dyDescent="0.2">
      <c r="A282" s="3" t="s">
        <v>15</v>
      </c>
      <c r="B282" s="1">
        <v>1.42</v>
      </c>
      <c r="C282" s="1">
        <v>8.19</v>
      </c>
      <c r="D282" s="1">
        <f t="shared" si="8"/>
        <v>0.17338217338217338</v>
      </c>
    </row>
    <row r="283" spans="1:4" x14ac:dyDescent="0.2">
      <c r="A283" s="3" t="s">
        <v>15</v>
      </c>
      <c r="B283" s="1">
        <v>1.48</v>
      </c>
      <c r="C283" s="1">
        <v>8.18</v>
      </c>
      <c r="D283" s="1">
        <f t="shared" si="8"/>
        <v>0.18092909535452323</v>
      </c>
    </row>
    <row r="284" spans="1:4" x14ac:dyDescent="0.2">
      <c r="A284" s="3" t="s">
        <v>15</v>
      </c>
      <c r="B284" s="1">
        <v>1.37</v>
      </c>
      <c r="C284" s="1">
        <v>6.41</v>
      </c>
      <c r="D284" s="1">
        <f t="shared" si="8"/>
        <v>0.21372854914196568</v>
      </c>
    </row>
    <row r="285" spans="1:4" x14ac:dyDescent="0.2">
      <c r="A285" s="3" t="s">
        <v>15</v>
      </c>
      <c r="B285" s="1">
        <v>1.66</v>
      </c>
      <c r="C285" s="1">
        <v>8.44</v>
      </c>
      <c r="D285" s="1">
        <f t="shared" si="8"/>
        <v>0.19668246445497631</v>
      </c>
    </row>
    <row r="286" spans="1:4" x14ac:dyDescent="0.2">
      <c r="A286" s="3" t="s">
        <v>15</v>
      </c>
      <c r="B286" s="1">
        <v>1.77</v>
      </c>
      <c r="C286" s="1">
        <v>7.34</v>
      </c>
      <c r="D286" s="1">
        <f t="shared" si="8"/>
        <v>0.24114441416893734</v>
      </c>
    </row>
    <row r="287" spans="1:4" x14ac:dyDescent="0.2">
      <c r="A287" s="3" t="s">
        <v>15</v>
      </c>
      <c r="B287" s="1">
        <v>1.28</v>
      </c>
      <c r="C287" s="1">
        <v>7.46</v>
      </c>
      <c r="D287" s="1">
        <f t="shared" si="8"/>
        <v>0.17158176943699732</v>
      </c>
    </row>
    <row r="288" spans="1:4" x14ac:dyDescent="0.2">
      <c r="A288" s="3" t="s">
        <v>15</v>
      </c>
      <c r="B288" s="1">
        <v>1.26</v>
      </c>
      <c r="C288" s="1">
        <v>7.35</v>
      </c>
      <c r="D288" s="1">
        <f t="shared" si="8"/>
        <v>0.17142857142857143</v>
      </c>
    </row>
    <row r="289" spans="1:4" x14ac:dyDescent="0.2">
      <c r="A289" s="3" t="s">
        <v>15</v>
      </c>
      <c r="B289" s="1">
        <v>1.91</v>
      </c>
      <c r="C289" s="1">
        <v>8.3000000000000007</v>
      </c>
      <c r="D289" s="1">
        <f t="shared" si="8"/>
        <v>0.23012048192771081</v>
      </c>
    </row>
    <row r="290" spans="1:4" x14ac:dyDescent="0.2">
      <c r="A290" s="3" t="s">
        <v>15</v>
      </c>
      <c r="B290" s="1">
        <v>1.42</v>
      </c>
      <c r="C290" s="1">
        <v>7.17</v>
      </c>
      <c r="D290" s="1">
        <f t="shared" si="8"/>
        <v>0.19804741980474197</v>
      </c>
    </row>
    <row r="291" spans="1:4" x14ac:dyDescent="0.2">
      <c r="A291" s="3" t="s">
        <v>15</v>
      </c>
      <c r="B291" s="1">
        <v>1.47</v>
      </c>
      <c r="C291" s="1">
        <v>6.92</v>
      </c>
      <c r="D291" s="1">
        <f t="shared" si="8"/>
        <v>0.21242774566473988</v>
      </c>
    </row>
    <row r="292" spans="1:4" x14ac:dyDescent="0.2">
      <c r="A292" s="3" t="s">
        <v>15</v>
      </c>
      <c r="B292" s="1">
        <v>1.45</v>
      </c>
      <c r="C292" s="1">
        <v>6</v>
      </c>
      <c r="D292" s="1">
        <f t="shared" si="8"/>
        <v>0.24166666666666667</v>
      </c>
    </row>
    <row r="293" spans="1:4" x14ac:dyDescent="0.2">
      <c r="A293" s="3" t="s">
        <v>15</v>
      </c>
      <c r="B293" s="1">
        <v>1.44</v>
      </c>
      <c r="C293" s="1">
        <v>6.35</v>
      </c>
      <c r="D293" s="1">
        <f t="shared" si="8"/>
        <v>0.22677165354330708</v>
      </c>
    </row>
    <row r="294" spans="1:4" x14ac:dyDescent="0.2">
      <c r="A294" s="3" t="s">
        <v>15</v>
      </c>
      <c r="B294" s="1">
        <v>1.18</v>
      </c>
      <c r="C294" s="1">
        <v>5.5</v>
      </c>
      <c r="D294" s="1">
        <f t="shared" si="8"/>
        <v>0.21454545454545454</v>
      </c>
    </row>
    <row r="295" spans="1:4" x14ac:dyDescent="0.2">
      <c r="A295" s="3" t="s">
        <v>15</v>
      </c>
      <c r="B295" s="1">
        <v>1</v>
      </c>
      <c r="C295" s="1">
        <v>4.74</v>
      </c>
      <c r="D295" s="1">
        <f t="shared" si="8"/>
        <v>0.21097046413502107</v>
      </c>
    </row>
    <row r="296" spans="1:4" x14ac:dyDescent="0.2">
      <c r="A296" s="3" t="s">
        <v>15</v>
      </c>
      <c r="B296" s="1">
        <v>0.91</v>
      </c>
      <c r="C296" s="1">
        <v>4.5199999999999996</v>
      </c>
      <c r="D296" s="1">
        <f t="shared" si="8"/>
        <v>0.20132743362831862</v>
      </c>
    </row>
    <row r="297" spans="1:4" x14ac:dyDescent="0.2">
      <c r="A297" s="3" t="s">
        <v>15</v>
      </c>
      <c r="B297" s="1">
        <v>1.01</v>
      </c>
      <c r="C297" s="1">
        <v>4.5599999999999996</v>
      </c>
      <c r="D297" s="1">
        <f t="shared" si="8"/>
        <v>0.22149122807017546</v>
      </c>
    </row>
    <row r="298" spans="1:4" x14ac:dyDescent="0.2">
      <c r="A298" s="3" t="s">
        <v>15</v>
      </c>
      <c r="B298" s="1">
        <v>1.1200000000000001</v>
      </c>
      <c r="C298" s="1">
        <v>4.42</v>
      </c>
      <c r="D298" s="1">
        <f t="shared" si="8"/>
        <v>0.25339366515837108</v>
      </c>
    </row>
    <row r="299" spans="1:4" x14ac:dyDescent="0.2">
      <c r="A299" s="3" t="s">
        <v>15</v>
      </c>
      <c r="B299" s="1">
        <v>0.98</v>
      </c>
      <c r="C299" s="1">
        <v>4.18</v>
      </c>
      <c r="D299" s="1">
        <f t="shared" si="8"/>
        <v>0.23444976076555024</v>
      </c>
    </row>
    <row r="300" spans="1:4" x14ac:dyDescent="0.2">
      <c r="A300" s="3" t="s">
        <v>16</v>
      </c>
      <c r="B300" s="1">
        <v>1.61</v>
      </c>
      <c r="C300" s="1">
        <v>8.0500000000000007</v>
      </c>
      <c r="D300" s="1">
        <f>B300/C300</f>
        <v>0.19999999999999998</v>
      </c>
    </row>
    <row r="301" spans="1:4" x14ac:dyDescent="0.2">
      <c r="A301" s="3" t="s">
        <v>16</v>
      </c>
      <c r="B301" s="1">
        <v>0.85</v>
      </c>
      <c r="C301" s="1">
        <v>3.9</v>
      </c>
      <c r="D301" s="1">
        <f t="shared" ref="D301:D308" si="9">B301/C301</f>
        <v>0.21794871794871795</v>
      </c>
    </row>
    <row r="302" spans="1:4" x14ac:dyDescent="0.2">
      <c r="A302" s="3" t="s">
        <v>16</v>
      </c>
      <c r="B302" s="1">
        <v>1.04</v>
      </c>
      <c r="C302" s="1">
        <v>4.17</v>
      </c>
      <c r="D302" s="1">
        <f t="shared" si="9"/>
        <v>0.24940047961630696</v>
      </c>
    </row>
    <row r="303" spans="1:4" x14ac:dyDescent="0.2">
      <c r="A303" s="3" t="s">
        <v>16</v>
      </c>
      <c r="B303" s="1">
        <v>1.08</v>
      </c>
      <c r="C303" s="1">
        <v>4.72</v>
      </c>
      <c r="D303" s="1">
        <f t="shared" si="9"/>
        <v>0.22881355932203393</v>
      </c>
    </row>
    <row r="304" spans="1:4" x14ac:dyDescent="0.2">
      <c r="A304" s="3" t="s">
        <v>16</v>
      </c>
      <c r="B304" s="1">
        <v>1.29</v>
      </c>
      <c r="C304" s="1">
        <v>5.53</v>
      </c>
      <c r="D304" s="1">
        <f t="shared" si="9"/>
        <v>0.23327305605786619</v>
      </c>
    </row>
    <row r="305" spans="1:4" x14ac:dyDescent="0.2">
      <c r="A305" s="3" t="s">
        <v>16</v>
      </c>
      <c r="B305" s="1">
        <v>0.98</v>
      </c>
      <c r="C305" s="1">
        <v>5.17</v>
      </c>
      <c r="D305" s="1">
        <f t="shared" si="9"/>
        <v>0.1895551257253385</v>
      </c>
    </row>
    <row r="306" spans="1:4" x14ac:dyDescent="0.2">
      <c r="A306" s="3" t="s">
        <v>16</v>
      </c>
      <c r="B306" s="1">
        <v>1.78</v>
      </c>
      <c r="C306" s="1">
        <v>9.8800000000000008</v>
      </c>
      <c r="D306" s="1">
        <f t="shared" si="9"/>
        <v>0.18016194331983804</v>
      </c>
    </row>
    <row r="307" spans="1:4" x14ac:dyDescent="0.2">
      <c r="A307" s="3" t="s">
        <v>16</v>
      </c>
      <c r="B307" s="1">
        <v>1.04</v>
      </c>
      <c r="C307" s="1">
        <v>4.41</v>
      </c>
      <c r="D307" s="1">
        <f t="shared" si="9"/>
        <v>0.23582766439909297</v>
      </c>
    </row>
    <row r="308" spans="1:4" x14ac:dyDescent="0.2">
      <c r="A308" s="3" t="s">
        <v>16</v>
      </c>
      <c r="B308" s="1">
        <v>1.1100000000000001</v>
      </c>
      <c r="C308" s="1">
        <v>5.01</v>
      </c>
      <c r="D308" s="1">
        <f t="shared" si="9"/>
        <v>0.22155688622754494</v>
      </c>
    </row>
    <row r="309" spans="1:4" x14ac:dyDescent="0.2">
      <c r="A309" s="3" t="s">
        <v>17</v>
      </c>
      <c r="B309" s="1">
        <v>3.44</v>
      </c>
      <c r="C309" s="1">
        <v>25.48</v>
      </c>
      <c r="D309" s="1">
        <f t="shared" si="7"/>
        <v>0.13500784929356358</v>
      </c>
    </row>
    <row r="310" spans="1:4" x14ac:dyDescent="0.2">
      <c r="A310" s="3" t="s">
        <v>17</v>
      </c>
      <c r="B310" s="1">
        <v>5.4</v>
      </c>
      <c r="C310" s="1">
        <v>38.24</v>
      </c>
      <c r="D310" s="1">
        <f t="shared" si="7"/>
        <v>0.14121338912133891</v>
      </c>
    </row>
    <row r="311" spans="1:4" x14ac:dyDescent="0.2">
      <c r="A311" s="3" t="s">
        <v>17</v>
      </c>
      <c r="B311" s="1">
        <v>4.8899999999999997</v>
      </c>
      <c r="C311" s="1">
        <v>30.05</v>
      </c>
      <c r="D311" s="1">
        <f t="shared" si="7"/>
        <v>0.16272878535773708</v>
      </c>
    </row>
    <row r="312" spans="1:4" x14ac:dyDescent="0.2">
      <c r="A312" s="3" t="s">
        <v>17</v>
      </c>
      <c r="B312" s="1">
        <v>5.0599999999999996</v>
      </c>
      <c r="C312" s="1">
        <v>34.21</v>
      </c>
      <c r="D312" s="1">
        <f t="shared" si="7"/>
        <v>0.14790996784565916</v>
      </c>
    </row>
    <row r="313" spans="1:4" x14ac:dyDescent="0.2">
      <c r="A313" s="3" t="s">
        <v>17</v>
      </c>
      <c r="B313" s="1">
        <v>3.66</v>
      </c>
      <c r="C313" s="1">
        <v>22.54</v>
      </c>
      <c r="D313" s="1">
        <f t="shared" si="7"/>
        <v>0.16237799467613134</v>
      </c>
    </row>
    <row r="314" spans="1:4" x14ac:dyDescent="0.2">
      <c r="A314" s="3" t="s">
        <v>17</v>
      </c>
      <c r="B314" s="1">
        <v>3.98</v>
      </c>
      <c r="C314" s="1">
        <v>32.869999999999997</v>
      </c>
      <c r="D314" s="1">
        <f t="shared" si="7"/>
        <v>0.12108305445695164</v>
      </c>
    </row>
    <row r="315" spans="1:4" x14ac:dyDescent="0.2">
      <c r="A315" s="3" t="s">
        <v>17</v>
      </c>
      <c r="B315" s="1">
        <v>3.9</v>
      </c>
      <c r="C315" s="1">
        <v>33.51</v>
      </c>
      <c r="D315" s="1">
        <f t="shared" si="7"/>
        <v>0.11638316920322292</v>
      </c>
    </row>
    <row r="316" spans="1:4" x14ac:dyDescent="0.2">
      <c r="A316" s="3" t="s">
        <v>17</v>
      </c>
      <c r="B316" s="1">
        <v>2.7</v>
      </c>
      <c r="C316" s="1">
        <v>18.32</v>
      </c>
      <c r="D316" s="1">
        <f t="shared" ref="D316:D329" si="10">B316/C316</f>
        <v>0.14737991266375547</v>
      </c>
    </row>
    <row r="317" spans="1:4" x14ac:dyDescent="0.2">
      <c r="A317" s="3" t="s">
        <v>17</v>
      </c>
      <c r="B317" s="1">
        <v>3.23</v>
      </c>
      <c r="C317" s="1">
        <v>18.54</v>
      </c>
      <c r="D317" s="1">
        <f t="shared" si="10"/>
        <v>0.17421790722761596</v>
      </c>
    </row>
    <row r="318" spans="1:4" x14ac:dyDescent="0.2">
      <c r="A318" s="3" t="s">
        <v>17</v>
      </c>
      <c r="B318" s="1">
        <v>3.41</v>
      </c>
      <c r="C318" s="1">
        <v>22.57</v>
      </c>
      <c r="D318" s="1">
        <f t="shared" si="10"/>
        <v>0.15108551174124946</v>
      </c>
    </row>
    <row r="319" spans="1:4" x14ac:dyDescent="0.2">
      <c r="A319" s="3" t="s">
        <v>17</v>
      </c>
      <c r="B319" s="1">
        <v>2.21</v>
      </c>
      <c r="C319" s="1">
        <v>18.64</v>
      </c>
      <c r="D319" s="1">
        <f t="shared" si="10"/>
        <v>0.11856223175965665</v>
      </c>
    </row>
    <row r="320" spans="1:4" x14ac:dyDescent="0.2">
      <c r="A320" s="3" t="s">
        <v>17</v>
      </c>
      <c r="B320" s="1">
        <v>3.33</v>
      </c>
      <c r="C320" s="1">
        <v>28.57</v>
      </c>
      <c r="D320" s="1">
        <f t="shared" si="10"/>
        <v>0.11655582779138957</v>
      </c>
    </row>
    <row r="321" spans="1:4" x14ac:dyDescent="0.2">
      <c r="A321" s="3" t="s">
        <v>17</v>
      </c>
      <c r="B321" s="1">
        <v>3.55</v>
      </c>
      <c r="C321" s="1">
        <v>35</v>
      </c>
      <c r="D321" s="1">
        <f t="shared" si="10"/>
        <v>0.10142857142857142</v>
      </c>
    </row>
    <row r="322" spans="1:4" x14ac:dyDescent="0.2">
      <c r="A322" s="3" t="s">
        <v>17</v>
      </c>
      <c r="B322" s="1">
        <v>2.87</v>
      </c>
      <c r="C322" s="1">
        <v>24.72</v>
      </c>
      <c r="D322" s="1">
        <f t="shared" si="10"/>
        <v>0.11610032362459548</v>
      </c>
    </row>
    <row r="323" spans="1:4" x14ac:dyDescent="0.2">
      <c r="A323" s="3" t="s">
        <v>17</v>
      </c>
      <c r="B323" s="1">
        <v>2.66</v>
      </c>
      <c r="C323" s="1">
        <v>17.82</v>
      </c>
      <c r="D323" s="1">
        <f t="shared" si="10"/>
        <v>0.14927048260381595</v>
      </c>
    </row>
    <row r="324" spans="1:4" x14ac:dyDescent="0.2">
      <c r="A324" s="3" t="s">
        <v>18</v>
      </c>
      <c r="B324" s="1">
        <v>2.75</v>
      </c>
      <c r="C324" s="1">
        <v>12.9</v>
      </c>
      <c r="D324" s="1">
        <f t="shared" si="10"/>
        <v>0.2131782945736434</v>
      </c>
    </row>
    <row r="325" spans="1:4" x14ac:dyDescent="0.2">
      <c r="A325" s="3" t="s">
        <v>18</v>
      </c>
      <c r="B325" s="1">
        <v>1.89</v>
      </c>
      <c r="C325" s="1">
        <v>10.85</v>
      </c>
      <c r="D325" s="1">
        <f t="shared" si="10"/>
        <v>0.17419354838709677</v>
      </c>
    </row>
    <row r="326" spans="1:4" x14ac:dyDescent="0.2">
      <c r="A326" s="3" t="s">
        <v>18</v>
      </c>
      <c r="B326" s="1">
        <v>1.79</v>
      </c>
      <c r="C326" s="1">
        <v>11.06</v>
      </c>
      <c r="D326" s="1">
        <f t="shared" si="10"/>
        <v>0.16184448462929474</v>
      </c>
    </row>
    <row r="327" spans="1:4" x14ac:dyDescent="0.2">
      <c r="A327" s="3" t="s">
        <v>18</v>
      </c>
      <c r="B327" s="1">
        <v>1.46</v>
      </c>
      <c r="C327" s="1">
        <v>8.23</v>
      </c>
      <c r="D327" s="1">
        <f t="shared" si="10"/>
        <v>0.17739975698663424</v>
      </c>
    </row>
    <row r="328" spans="1:4" x14ac:dyDescent="0.2">
      <c r="A328" s="3" t="s">
        <v>18</v>
      </c>
      <c r="B328" s="1">
        <v>2.4900000000000002</v>
      </c>
      <c r="C328" s="1">
        <v>12.44</v>
      </c>
      <c r="D328" s="1">
        <f t="shared" si="10"/>
        <v>0.20016077170418009</v>
      </c>
    </row>
    <row r="329" spans="1:4" x14ac:dyDescent="0.2">
      <c r="A329" s="3" t="s">
        <v>18</v>
      </c>
      <c r="B329" s="1">
        <v>1.77</v>
      </c>
      <c r="C329" s="1">
        <v>10.37</v>
      </c>
      <c r="D329" s="1">
        <f t="shared" si="10"/>
        <v>0.17068466730954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idre</dc:creator>
  <cp:lastModifiedBy>Microsoft Office User</cp:lastModifiedBy>
  <dcterms:created xsi:type="dcterms:W3CDTF">2016-06-13T15:51:46Z</dcterms:created>
  <dcterms:modified xsi:type="dcterms:W3CDTF">2018-12-08T15:25:44Z</dcterms:modified>
</cp:coreProperties>
</file>